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E:\Third Submission\Draft 7\Supplementary Figures and Tables\"/>
    </mc:Choice>
  </mc:AlternateContent>
  <xr:revisionPtr revIDLastSave="0" documentId="13_ncr:1_{9D0F479E-8630-4D23-9B95-6403FD954B67}" xr6:coauthVersionLast="47" xr6:coauthVersionMax="47" xr10:uidLastSave="{00000000-0000-0000-0000-000000000000}"/>
  <bookViews>
    <workbookView xWindow="-96" yWindow="-96" windowWidth="23232" windowHeight="12552" firstSheet="1" activeTab="2" xr2:uid="{E5C9E4ED-F922-4DFD-A033-ECCBCD61E9A3}"/>
  </bookViews>
  <sheets>
    <sheet name="B1 Both Sites Sugar Free" sheetId="8" r:id="rId1"/>
    <sheet name="B2 Both Sites Sugar Sweetened" sheetId="9" r:id="rId2"/>
    <sheet name="B3 Both Sites Sugar Purchases" sheetId="10" r:id="rId3"/>
    <sheet name="B4 Both Sites Proportion Change" sheetId="1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2" i="10" l="1"/>
  <c r="R42" i="10"/>
  <c r="B5" i="13"/>
  <c r="B6" i="13" s="1"/>
  <c r="B7" i="13" s="1"/>
  <c r="B8" i="13" s="1"/>
  <c r="B9" i="13" s="1"/>
  <c r="B10" i="13" s="1"/>
  <c r="B11" i="13" s="1"/>
  <c r="B12" i="13" s="1"/>
  <c r="B13" i="13" s="1"/>
  <c r="B14" i="13" s="1"/>
  <c r="B15" i="13" s="1"/>
  <c r="B16" i="13" s="1"/>
  <c r="B17" i="13" s="1"/>
  <c r="B18" i="13" s="1"/>
  <c r="B19" i="13" s="1"/>
  <c r="B20" i="13" s="1"/>
  <c r="B21" i="13" s="1"/>
  <c r="B22" i="13" s="1"/>
  <c r="B23" i="13" s="1"/>
  <c r="B24" i="13" s="1"/>
  <c r="B25" i="13" s="1"/>
  <c r="B26" i="13" s="1"/>
  <c r="B27" i="13" s="1"/>
  <c r="B28" i="13" s="1"/>
  <c r="B29" i="13" s="1"/>
  <c r="B30" i="13" s="1"/>
  <c r="B31" i="13" s="1"/>
  <c r="B32" i="13" s="1"/>
  <c r="B33" i="13" s="1"/>
  <c r="B34" i="13" s="1"/>
  <c r="U37" i="13"/>
  <c r="AG39" i="10"/>
  <c r="C5" i="13"/>
  <c r="C6" i="13" s="1"/>
  <c r="C7" i="13" s="1"/>
  <c r="C8" i="13" s="1"/>
  <c r="C9" i="13" s="1"/>
  <c r="C10" i="13" s="1"/>
  <c r="C11" i="13" s="1"/>
  <c r="C12" i="13" s="1"/>
  <c r="C13" i="13" s="1"/>
  <c r="C14" i="13" s="1"/>
  <c r="C15" i="13" s="1"/>
  <c r="C16" i="13" s="1"/>
  <c r="C17" i="13" s="1"/>
  <c r="C18" i="13" s="1"/>
  <c r="C19" i="13" s="1"/>
  <c r="C20" i="13" s="1"/>
  <c r="C21" i="13" s="1"/>
  <c r="C22" i="13" s="1"/>
  <c r="C23" i="13" s="1"/>
  <c r="C24" i="13" s="1"/>
  <c r="C25" i="13" s="1"/>
  <c r="C26" i="13" s="1"/>
  <c r="C27" i="13" s="1"/>
  <c r="C28" i="13" s="1"/>
  <c r="C29" i="13" s="1"/>
  <c r="C30" i="13" s="1"/>
  <c r="C31" i="13" s="1"/>
  <c r="C32" i="13" s="1"/>
  <c r="C33" i="13" s="1"/>
  <c r="C34" i="13" s="1"/>
  <c r="O5" i="13" l="1"/>
  <c r="O6" i="13" s="1"/>
  <c r="O7" i="13" s="1"/>
  <c r="O8" i="13" s="1"/>
  <c r="O9" i="13" s="1"/>
  <c r="O10" i="13" s="1"/>
  <c r="O11" i="13" s="1"/>
  <c r="O12" i="13" s="1"/>
  <c r="O13" i="13" s="1"/>
  <c r="O14" i="13" s="1"/>
  <c r="O15" i="13" s="1"/>
  <c r="O16" i="13" s="1"/>
  <c r="O17" i="13" s="1"/>
  <c r="O18" i="13" s="1"/>
  <c r="O19" i="13" s="1"/>
  <c r="O20" i="13" s="1"/>
  <c r="O21" i="13" s="1"/>
  <c r="O22" i="13" s="1"/>
  <c r="O23" i="13" s="1"/>
  <c r="O24" i="13" s="1"/>
  <c r="O25" i="13" s="1"/>
  <c r="O26" i="13" s="1"/>
  <c r="O27" i="13" s="1"/>
  <c r="O28" i="13" s="1"/>
  <c r="O29" i="13" s="1"/>
  <c r="O30" i="13" s="1"/>
  <c r="O31" i="13" s="1"/>
  <c r="O32" i="13" s="1"/>
  <c r="O33" i="13" s="1"/>
  <c r="O34" i="13" s="1"/>
  <c r="C3" i="13"/>
  <c r="E5" i="10"/>
  <c r="E7" i="10" s="1"/>
  <c r="B7" i="10"/>
  <c r="B8" i="10" s="1"/>
  <c r="R13" i="9"/>
  <c r="R14" i="9"/>
  <c r="R26" i="9"/>
  <c r="E5" i="9"/>
  <c r="E7" i="9" s="1"/>
  <c r="B7" i="9"/>
  <c r="C3" i="8"/>
  <c r="B4" i="8"/>
  <c r="Q3" i="13" l="1"/>
  <c r="C4" i="8"/>
  <c r="C5" i="8" s="1"/>
  <c r="C6" i="8" s="1"/>
  <c r="C7" i="8" s="1"/>
  <c r="C8" i="8" s="1"/>
  <c r="C9" i="8" s="1"/>
  <c r="C10" i="8" s="1"/>
  <c r="C11" i="8" s="1"/>
  <c r="C12" i="8" s="1"/>
  <c r="C13" i="8" s="1"/>
  <c r="C14" i="8" s="1"/>
  <c r="C15" i="8" s="1"/>
  <c r="C16" i="8" s="1"/>
  <c r="C17" i="8" s="1"/>
  <c r="C18" i="8" s="1"/>
  <c r="C19" i="8" s="1"/>
  <c r="C20" i="8" s="1"/>
  <c r="C21" i="8" s="1"/>
  <c r="C22" i="8" s="1"/>
  <c r="C23" i="8" s="1"/>
  <c r="C24" i="8" s="1"/>
  <c r="C25" i="8" s="1"/>
  <c r="C26" i="8" s="1"/>
  <c r="C27" i="8" s="1"/>
  <c r="C28" i="8" s="1"/>
  <c r="C29" i="8" s="1"/>
  <c r="C30" i="8" s="1"/>
  <c r="C31" i="8" s="1"/>
  <c r="C32" i="8" s="1"/>
  <c r="C33" i="8" s="1"/>
  <c r="C34" i="8" s="1"/>
  <c r="C35" i="8" s="1"/>
  <c r="B5" i="8"/>
  <c r="B6" i="8" s="1"/>
  <c r="B7" i="8" s="1"/>
  <c r="B8" i="8" s="1"/>
  <c r="B9" i="8" s="1"/>
  <c r="B10" i="8" s="1"/>
  <c r="B11" i="8" s="1"/>
  <c r="B12" i="8" s="1"/>
  <c r="B13" i="8" s="1"/>
  <c r="B14" i="8" s="1"/>
  <c r="B15" i="8" s="1"/>
  <c r="B16" i="8" s="1"/>
  <c r="B17" i="8" s="1"/>
  <c r="B18" i="8" s="1"/>
  <c r="B19" i="8" s="1"/>
  <c r="B20" i="8" s="1"/>
  <c r="B21" i="8" s="1"/>
  <c r="B22" i="8" s="1"/>
  <c r="B23" i="8" s="1"/>
  <c r="B24" i="8" s="1"/>
  <c r="B25" i="8" s="1"/>
  <c r="B26" i="8" s="1"/>
  <c r="B27" i="8" s="1"/>
  <c r="B28" i="8" s="1"/>
  <c r="B29" i="8" s="1"/>
  <c r="B30" i="8" s="1"/>
  <c r="B31" i="8" s="1"/>
  <c r="B32" i="8" s="1"/>
  <c r="B33" i="8" s="1"/>
  <c r="B34" i="8" s="1"/>
  <c r="B35" i="8" s="1"/>
  <c r="H3" i="8"/>
  <c r="M38" i="10"/>
  <c r="M26" i="10"/>
  <c r="M24" i="10"/>
  <c r="M12" i="10"/>
  <c r="M33" i="10"/>
  <c r="M21" i="10"/>
  <c r="R25" i="9"/>
  <c r="R36" i="9"/>
  <c r="R24" i="9"/>
  <c r="R12" i="9"/>
  <c r="R37" i="9"/>
  <c r="S37" i="9" s="1"/>
  <c r="R35" i="9"/>
  <c r="R23" i="9"/>
  <c r="R11" i="9"/>
  <c r="R34" i="9"/>
  <c r="R22" i="9"/>
  <c r="R10" i="9"/>
  <c r="R33" i="9"/>
  <c r="R21" i="9"/>
  <c r="R9" i="9"/>
  <c r="R32" i="9"/>
  <c r="R20" i="9"/>
  <c r="R8" i="9"/>
  <c r="L7" i="9"/>
  <c r="R31" i="9"/>
  <c r="R19" i="9"/>
  <c r="R7" i="9"/>
  <c r="R30" i="9"/>
  <c r="R18" i="9"/>
  <c r="R41" i="9"/>
  <c r="S41" i="9" s="1"/>
  <c r="R29" i="9"/>
  <c r="R17" i="9"/>
  <c r="R38" i="9"/>
  <c r="R40" i="9"/>
  <c r="S40" i="9" s="1"/>
  <c r="R28" i="9"/>
  <c r="R16" i="9"/>
  <c r="R39" i="9"/>
  <c r="R27" i="9"/>
  <c r="R15" i="9"/>
  <c r="E8" i="9"/>
  <c r="M30" i="10"/>
  <c r="M18" i="10"/>
  <c r="M13" i="10"/>
  <c r="M8" i="10"/>
  <c r="E8" i="10"/>
  <c r="E9" i="10" s="1"/>
  <c r="E10" i="10" s="1"/>
  <c r="E11" i="10" s="1"/>
  <c r="E12" i="10" s="1"/>
  <c r="E13" i="10" s="1"/>
  <c r="E14" i="10" s="1"/>
  <c r="E15" i="10" s="1"/>
  <c r="E16" i="10" s="1"/>
  <c r="E17" i="10" s="1"/>
  <c r="E18" i="10" s="1"/>
  <c r="E19" i="10" s="1"/>
  <c r="E20" i="10" s="1"/>
  <c r="E21" i="10" s="1"/>
  <c r="E22" i="10" s="1"/>
  <c r="E23" i="10" s="1"/>
  <c r="E24" i="10" s="1"/>
  <c r="E25" i="10" s="1"/>
  <c r="E26" i="10" s="1"/>
  <c r="E27" i="10" s="1"/>
  <c r="E28" i="10" s="1"/>
  <c r="E29" i="10" s="1"/>
  <c r="E30" i="10" s="1"/>
  <c r="E31" i="10" s="1"/>
  <c r="E32" i="10" s="1"/>
  <c r="E33" i="10" s="1"/>
  <c r="E34" i="10" s="1"/>
  <c r="E35" i="10" s="1"/>
  <c r="E36" i="10" s="1"/>
  <c r="E37" i="10" s="1"/>
  <c r="M37" i="10"/>
  <c r="O37" i="10" s="1"/>
  <c r="M25" i="10"/>
  <c r="M36" i="10"/>
  <c r="M9" i="10"/>
  <c r="B9" i="10"/>
  <c r="M28" i="10"/>
  <c r="M40" i="10"/>
  <c r="O40" i="10" s="1"/>
  <c r="M16" i="10"/>
  <c r="M15" i="10"/>
  <c r="M34" i="10"/>
  <c r="M22" i="10"/>
  <c r="M10" i="10"/>
  <c r="M35" i="10"/>
  <c r="M23" i="10"/>
  <c r="M39" i="10"/>
  <c r="M27" i="10"/>
  <c r="M11" i="10"/>
  <c r="M20" i="10"/>
  <c r="M32" i="10"/>
  <c r="M41" i="10"/>
  <c r="O41" i="10" s="1"/>
  <c r="M29" i="10"/>
  <c r="M17" i="10"/>
  <c r="M31" i="10"/>
  <c r="M19" i="10"/>
  <c r="M14" i="10"/>
  <c r="L8" i="10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N32" i="9"/>
  <c r="N33" i="9"/>
  <c r="N34" i="9"/>
  <c r="N35" i="9"/>
  <c r="N36" i="9"/>
  <c r="N37" i="9"/>
  <c r="P37" i="9" s="1"/>
  <c r="N38" i="9"/>
  <c r="N39" i="9"/>
  <c r="N40" i="9"/>
  <c r="P40" i="9" s="1"/>
  <c r="N41" i="9"/>
  <c r="P41" i="9" s="1"/>
  <c r="N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Q37" i="9" s="1"/>
  <c r="O38" i="9"/>
  <c r="O39" i="9"/>
  <c r="O40" i="9"/>
  <c r="Q40" i="9" s="1"/>
  <c r="O41" i="9"/>
  <c r="Q41" i="9" s="1"/>
  <c r="O8" i="9"/>
  <c r="E5" i="13"/>
  <c r="S37" i="13" l="1"/>
  <c r="S3" i="13"/>
  <c r="D6" i="13"/>
  <c r="N5" i="13"/>
  <c r="C36" i="8"/>
  <c r="K35" i="8"/>
  <c r="J3" i="8"/>
  <c r="B36" i="8"/>
  <c r="J35" i="8"/>
  <c r="L35" i="8" s="1"/>
  <c r="K3" i="8"/>
  <c r="L31" i="10"/>
  <c r="L33" i="10"/>
  <c r="L21" i="10"/>
  <c r="L9" i="10"/>
  <c r="O38" i="10"/>
  <c r="L34" i="10"/>
  <c r="L22" i="10"/>
  <c r="L10" i="10"/>
  <c r="G8" i="9"/>
  <c r="E9" i="9"/>
  <c r="P5" i="9"/>
  <c r="Q5" i="9"/>
  <c r="S5" i="9"/>
  <c r="Q38" i="9"/>
  <c r="P38" i="9"/>
  <c r="S38" i="9"/>
  <c r="L19" i="10"/>
  <c r="L39" i="10"/>
  <c r="L27" i="10"/>
  <c r="L15" i="10"/>
  <c r="L36" i="10"/>
  <c r="L24" i="10"/>
  <c r="L12" i="10"/>
  <c r="E38" i="10"/>
  <c r="E39" i="10" s="1"/>
  <c r="E40" i="10" s="1"/>
  <c r="L30" i="10"/>
  <c r="L18" i="10"/>
  <c r="O5" i="10"/>
  <c r="B10" i="10"/>
  <c r="L40" i="10"/>
  <c r="N40" i="10" s="1"/>
  <c r="L28" i="10"/>
  <c r="L16" i="10"/>
  <c r="L37" i="10"/>
  <c r="N37" i="10" s="1"/>
  <c r="L25" i="10"/>
  <c r="L13" i="10"/>
  <c r="L32" i="10"/>
  <c r="L20" i="10"/>
  <c r="L35" i="10"/>
  <c r="L23" i="10"/>
  <c r="L11" i="10"/>
  <c r="L41" i="10"/>
  <c r="N41" i="10" s="1"/>
  <c r="L29" i="10"/>
  <c r="L17" i="10"/>
  <c r="L38" i="10"/>
  <c r="N38" i="10" s="1"/>
  <c r="L26" i="10"/>
  <c r="L14" i="10"/>
  <c r="D7" i="10"/>
  <c r="G7" i="10"/>
  <c r="I8" i="10"/>
  <c r="D7" i="9"/>
  <c r="G7" i="9"/>
  <c r="B8" i="9"/>
  <c r="H8" i="9" s="1"/>
  <c r="D5" i="13"/>
  <c r="E6" i="13"/>
  <c r="N6" i="13" l="1"/>
  <c r="D7" i="13"/>
  <c r="H5" i="13"/>
  <c r="H6" i="13"/>
  <c r="M35" i="8"/>
  <c r="M37" i="8"/>
  <c r="M3" i="8"/>
  <c r="C37" i="8"/>
  <c r="C38" i="8" s="1"/>
  <c r="B37" i="8"/>
  <c r="B38" i="8" s="1"/>
  <c r="D38" i="8" s="1"/>
  <c r="F38" i="8" s="1"/>
  <c r="J36" i="8"/>
  <c r="L36" i="8" s="1"/>
  <c r="N35" i="8"/>
  <c r="L3" i="8"/>
  <c r="L37" i="8"/>
  <c r="E10" i="9"/>
  <c r="G9" i="9"/>
  <c r="X7" i="9"/>
  <c r="L8" i="9"/>
  <c r="E41" i="10"/>
  <c r="B11" i="10"/>
  <c r="N5" i="10"/>
  <c r="T7" i="10"/>
  <c r="G8" i="10"/>
  <c r="Q8" i="10" s="1"/>
  <c r="I9" i="10"/>
  <c r="I8" i="9"/>
  <c r="D8" i="9"/>
  <c r="T8" i="9" s="1"/>
  <c r="B9" i="9"/>
  <c r="L9" i="9" s="1"/>
  <c r="E7" i="13"/>
  <c r="H36" i="8"/>
  <c r="H35" i="8"/>
  <c r="H5" i="8"/>
  <c r="H6" i="8"/>
  <c r="H38" i="8"/>
  <c r="H37" i="8"/>
  <c r="D35" i="8"/>
  <c r="F35" i="8" s="1"/>
  <c r="D4" i="8"/>
  <c r="D5" i="8"/>
  <c r="D37" i="8"/>
  <c r="D36" i="8"/>
  <c r="D6" i="8"/>
  <c r="N7" i="13" l="1"/>
  <c r="N3" i="8"/>
  <c r="B39" i="8"/>
  <c r="J38" i="8"/>
  <c r="L38" i="8" s="1"/>
  <c r="K36" i="8"/>
  <c r="M36" i="8" s="1"/>
  <c r="N36" i="8" s="1"/>
  <c r="C39" i="8"/>
  <c r="K38" i="8"/>
  <c r="M38" i="8" s="1"/>
  <c r="E11" i="9"/>
  <c r="G10" i="9"/>
  <c r="H9" i="9"/>
  <c r="B12" i="10"/>
  <c r="H7" i="13"/>
  <c r="X8" i="9"/>
  <c r="F36" i="8"/>
  <c r="D8" i="10"/>
  <c r="H8" i="10"/>
  <c r="I10" i="10"/>
  <c r="G9" i="10"/>
  <c r="I9" i="9"/>
  <c r="D9" i="9"/>
  <c r="B10" i="9"/>
  <c r="L10" i="9" s="1"/>
  <c r="E8" i="13"/>
  <c r="H4" i="8"/>
  <c r="E35" i="8"/>
  <c r="G35" i="8" s="1"/>
  <c r="H18" i="8"/>
  <c r="H9" i="8"/>
  <c r="H13" i="8"/>
  <c r="D9" i="8"/>
  <c r="D20" i="8"/>
  <c r="H8" i="8"/>
  <c r="H10" i="8"/>
  <c r="D8" i="8"/>
  <c r="H14" i="8"/>
  <c r="D16" i="8"/>
  <c r="H7" i="8"/>
  <c r="H17" i="8"/>
  <c r="D11" i="8"/>
  <c r="D12" i="8"/>
  <c r="D7" i="8"/>
  <c r="H11" i="8"/>
  <c r="H19" i="8"/>
  <c r="H12" i="8"/>
  <c r="D10" i="8"/>
  <c r="D13" i="8"/>
  <c r="D21" i="8"/>
  <c r="H29" i="8"/>
  <c r="D25" i="8"/>
  <c r="D34" i="8"/>
  <c r="H30" i="8"/>
  <c r="H34" i="8"/>
  <c r="D27" i="8"/>
  <c r="H23" i="8"/>
  <c r="H22" i="8"/>
  <c r="H32" i="8"/>
  <c r="D15" i="8"/>
  <c r="H26" i="8"/>
  <c r="D31" i="8"/>
  <c r="D23" i="8"/>
  <c r="H15" i="8"/>
  <c r="H24" i="8"/>
  <c r="H20" i="8"/>
  <c r="H16" i="8"/>
  <c r="D24" i="8"/>
  <c r="D30" i="8"/>
  <c r="D22" i="8"/>
  <c r="H25" i="8"/>
  <c r="D28" i="8"/>
  <c r="D26" i="8"/>
  <c r="H33" i="8"/>
  <c r="D18" i="8"/>
  <c r="D17" i="8"/>
  <c r="D29" i="8"/>
  <c r="H28" i="8"/>
  <c r="H31" i="8"/>
  <c r="D32" i="8"/>
  <c r="D14" i="8"/>
  <c r="H21" i="8"/>
  <c r="D33" i="8"/>
  <c r="D19" i="8"/>
  <c r="E39" i="8"/>
  <c r="G39" i="8" s="1"/>
  <c r="E23" i="8"/>
  <c r="E11" i="8"/>
  <c r="E12" i="8"/>
  <c r="E27" i="8"/>
  <c r="H27" i="8"/>
  <c r="E31" i="8"/>
  <c r="E33" i="8"/>
  <c r="E9" i="8"/>
  <c r="E14" i="8"/>
  <c r="E26" i="8"/>
  <c r="E21" i="8"/>
  <c r="E24" i="8"/>
  <c r="E37" i="8"/>
  <c r="E10" i="8"/>
  <c r="E7" i="8"/>
  <c r="E36" i="8"/>
  <c r="E13" i="8"/>
  <c r="E29" i="8"/>
  <c r="E16" i="8"/>
  <c r="E4" i="8"/>
  <c r="E28" i="8"/>
  <c r="E25" i="8"/>
  <c r="E8" i="8"/>
  <c r="E20" i="8"/>
  <c r="E19" i="8"/>
  <c r="E30" i="8"/>
  <c r="E17" i="8"/>
  <c r="E18" i="8"/>
  <c r="E22" i="8"/>
  <c r="E5" i="8"/>
  <c r="E34" i="8"/>
  <c r="E38" i="8"/>
  <c r="G38" i="8" s="1"/>
  <c r="E6" i="8"/>
  <c r="E15" i="8"/>
  <c r="E32" i="8"/>
  <c r="D8" i="13" l="1"/>
  <c r="H8" i="13" s="1"/>
  <c r="N8" i="13"/>
  <c r="N38" i="8"/>
  <c r="K39" i="8"/>
  <c r="M39" i="8" s="1"/>
  <c r="H39" i="8"/>
  <c r="I35" i="8" s="1"/>
  <c r="J39" i="8"/>
  <c r="L39" i="8" s="1"/>
  <c r="D39" i="8"/>
  <c r="F39" i="8" s="1"/>
  <c r="T9" i="9"/>
  <c r="G11" i="9"/>
  <c r="E12" i="9"/>
  <c r="H10" i="9"/>
  <c r="Q9" i="10"/>
  <c r="B13" i="10"/>
  <c r="G36" i="8"/>
  <c r="G3" i="8"/>
  <c r="I3" i="8"/>
  <c r="F3" i="8"/>
  <c r="T8" i="10"/>
  <c r="P8" i="10"/>
  <c r="I11" i="10"/>
  <c r="G10" i="10"/>
  <c r="X9" i="9"/>
  <c r="I10" i="9"/>
  <c r="B11" i="9"/>
  <c r="L11" i="9" s="1"/>
  <c r="D10" i="9"/>
  <c r="E9" i="13"/>
  <c r="T10" i="9" l="1"/>
  <c r="N9" i="13"/>
  <c r="D9" i="13"/>
  <c r="H9" i="13" s="1"/>
  <c r="N39" i="8"/>
  <c r="G12" i="9"/>
  <c r="E13" i="9"/>
  <c r="H11" i="9"/>
  <c r="Q10" i="10"/>
  <c r="B14" i="10"/>
  <c r="D9" i="10"/>
  <c r="H9" i="10"/>
  <c r="I12" i="10"/>
  <c r="G11" i="10"/>
  <c r="X10" i="9"/>
  <c r="I11" i="9"/>
  <c r="B12" i="9"/>
  <c r="L12" i="9" s="1"/>
  <c r="D11" i="9"/>
  <c r="T11" i="9" s="1"/>
  <c r="E10" i="13"/>
  <c r="D10" i="13" l="1"/>
  <c r="H10" i="13" s="1"/>
  <c r="N10" i="13"/>
  <c r="E14" i="9"/>
  <c r="G13" i="9"/>
  <c r="H12" i="9"/>
  <c r="Q11" i="10"/>
  <c r="B15" i="10"/>
  <c r="X11" i="9"/>
  <c r="T9" i="10"/>
  <c r="P9" i="10"/>
  <c r="I13" i="10"/>
  <c r="G12" i="10"/>
  <c r="Q12" i="10" s="1"/>
  <c r="I12" i="9"/>
  <c r="D12" i="9"/>
  <c r="B13" i="9"/>
  <c r="L13" i="9" s="1"/>
  <c r="E11" i="13"/>
  <c r="T12" i="9" l="1"/>
  <c r="N11" i="13"/>
  <c r="D11" i="13"/>
  <c r="H11" i="13" s="1"/>
  <c r="E15" i="9"/>
  <c r="G14" i="9"/>
  <c r="H13" i="9"/>
  <c r="B16" i="10"/>
  <c r="D10" i="10"/>
  <c r="H10" i="10"/>
  <c r="I14" i="10"/>
  <c r="G13" i="10"/>
  <c r="Q13" i="10" s="1"/>
  <c r="X12" i="9"/>
  <c r="I13" i="9"/>
  <c r="B14" i="9"/>
  <c r="L14" i="9" s="1"/>
  <c r="D13" i="9"/>
  <c r="T13" i="9" s="1"/>
  <c r="E12" i="13"/>
  <c r="N12" i="13" l="1"/>
  <c r="D12" i="13"/>
  <c r="H12" i="13" s="1"/>
  <c r="G15" i="9"/>
  <c r="E16" i="9"/>
  <c r="H14" i="9"/>
  <c r="B17" i="10"/>
  <c r="P10" i="10"/>
  <c r="T10" i="10"/>
  <c r="I15" i="10"/>
  <c r="G14" i="10"/>
  <c r="Q14" i="10" s="1"/>
  <c r="I14" i="9"/>
  <c r="X13" i="9"/>
  <c r="B15" i="9"/>
  <c r="L15" i="9" s="1"/>
  <c r="D14" i="9"/>
  <c r="T14" i="9" s="1"/>
  <c r="E13" i="13"/>
  <c r="N13" i="13" l="1"/>
  <c r="N14" i="13" s="1"/>
  <c r="D13" i="13"/>
  <c r="H13" i="13" s="1"/>
  <c r="G16" i="9"/>
  <c r="E17" i="9"/>
  <c r="H15" i="9"/>
  <c r="B18" i="10"/>
  <c r="D11" i="10"/>
  <c r="H11" i="10"/>
  <c r="I16" i="10"/>
  <c r="G15" i="10"/>
  <c r="Q15" i="10" s="1"/>
  <c r="I15" i="9"/>
  <c r="X14" i="9"/>
  <c r="B16" i="9"/>
  <c r="L16" i="9" s="1"/>
  <c r="D15" i="9"/>
  <c r="T15" i="9" s="1"/>
  <c r="E14" i="13"/>
  <c r="N15" i="13" l="1"/>
  <c r="D14" i="13"/>
  <c r="H14" i="13" s="1"/>
  <c r="E18" i="9"/>
  <c r="G17" i="9"/>
  <c r="H16" i="9"/>
  <c r="B19" i="10"/>
  <c r="P11" i="10"/>
  <c r="T11" i="10"/>
  <c r="I17" i="10"/>
  <c r="G16" i="10"/>
  <c r="Q16" i="10" s="1"/>
  <c r="X15" i="9"/>
  <c r="I16" i="9"/>
  <c r="B17" i="9"/>
  <c r="L17" i="9" s="1"/>
  <c r="D16" i="9"/>
  <c r="T16" i="9" s="1"/>
  <c r="E15" i="13"/>
  <c r="N16" i="13" l="1"/>
  <c r="D15" i="13"/>
  <c r="H15" i="13" s="1"/>
  <c r="G18" i="9"/>
  <c r="E19" i="9"/>
  <c r="H17" i="9"/>
  <c r="B20" i="10"/>
  <c r="D12" i="10"/>
  <c r="H12" i="10"/>
  <c r="I18" i="10"/>
  <c r="G17" i="10"/>
  <c r="Q17" i="10" s="1"/>
  <c r="I17" i="9"/>
  <c r="X16" i="9"/>
  <c r="B18" i="9"/>
  <c r="L18" i="9" s="1"/>
  <c r="D17" i="9"/>
  <c r="T17" i="9" s="1"/>
  <c r="E16" i="13"/>
  <c r="D16" i="13" l="1"/>
  <c r="H16" i="13" s="1"/>
  <c r="G19" i="9"/>
  <c r="E20" i="9"/>
  <c r="H18" i="9"/>
  <c r="B21" i="10"/>
  <c r="T12" i="10"/>
  <c r="P12" i="10"/>
  <c r="I19" i="10"/>
  <c r="G18" i="10"/>
  <c r="Q18" i="10" s="1"/>
  <c r="X17" i="9"/>
  <c r="I18" i="9"/>
  <c r="B19" i="9"/>
  <c r="L19" i="9" s="1"/>
  <c r="D18" i="9"/>
  <c r="T18" i="9" s="1"/>
  <c r="E17" i="13"/>
  <c r="D17" i="13" l="1"/>
  <c r="H17" i="13" s="1"/>
  <c r="N17" i="13"/>
  <c r="E21" i="9"/>
  <c r="G20" i="9"/>
  <c r="H19" i="9"/>
  <c r="B22" i="10"/>
  <c r="D13" i="10"/>
  <c r="H13" i="10"/>
  <c r="I20" i="10"/>
  <c r="G19" i="10"/>
  <c r="Q19" i="10" s="1"/>
  <c r="I19" i="9"/>
  <c r="X18" i="9"/>
  <c r="D19" i="9"/>
  <c r="T19" i="9" s="1"/>
  <c r="B20" i="9"/>
  <c r="L20" i="9" s="1"/>
  <c r="E18" i="13"/>
  <c r="N18" i="13" l="1"/>
  <c r="D18" i="13"/>
  <c r="H18" i="13" s="1"/>
  <c r="G21" i="9"/>
  <c r="E22" i="9"/>
  <c r="H20" i="9"/>
  <c r="B23" i="10"/>
  <c r="X19" i="9"/>
  <c r="T13" i="10"/>
  <c r="P13" i="10"/>
  <c r="I21" i="10"/>
  <c r="G20" i="10"/>
  <c r="Q20" i="10" s="1"/>
  <c r="I20" i="9"/>
  <c r="D20" i="9"/>
  <c r="T20" i="9" s="1"/>
  <c r="B21" i="9"/>
  <c r="L21" i="9" s="1"/>
  <c r="E19" i="13"/>
  <c r="D19" i="13" l="1"/>
  <c r="H19" i="13" s="1"/>
  <c r="N19" i="13"/>
  <c r="E23" i="9"/>
  <c r="G22" i="9"/>
  <c r="H21" i="9"/>
  <c r="B24" i="10"/>
  <c r="D14" i="10"/>
  <c r="H14" i="10"/>
  <c r="I22" i="10"/>
  <c r="G21" i="10"/>
  <c r="Q21" i="10" s="1"/>
  <c r="X20" i="9"/>
  <c r="I21" i="9"/>
  <c r="B22" i="9"/>
  <c r="L22" i="9" s="1"/>
  <c r="D21" i="9"/>
  <c r="T21" i="9" s="1"/>
  <c r="E20" i="13"/>
  <c r="N20" i="13" l="1"/>
  <c r="D20" i="13"/>
  <c r="H20" i="13" s="1"/>
  <c r="E24" i="9"/>
  <c r="G23" i="9"/>
  <c r="H22" i="9"/>
  <c r="B25" i="10"/>
  <c r="P14" i="10"/>
  <c r="T14" i="10"/>
  <c r="I23" i="10"/>
  <c r="G22" i="10"/>
  <c r="Q22" i="10" s="1"/>
  <c r="X21" i="9"/>
  <c r="I22" i="9"/>
  <c r="B23" i="9"/>
  <c r="L23" i="9" s="1"/>
  <c r="D22" i="9"/>
  <c r="T22" i="9" s="1"/>
  <c r="E21" i="13"/>
  <c r="D21" i="13" l="1"/>
  <c r="H21" i="13" s="1"/>
  <c r="N21" i="13"/>
  <c r="E25" i="9"/>
  <c r="G24" i="9"/>
  <c r="H23" i="9"/>
  <c r="B26" i="10"/>
  <c r="D15" i="10"/>
  <c r="H15" i="10"/>
  <c r="I24" i="10"/>
  <c r="G23" i="10"/>
  <c r="Q23" i="10" s="1"/>
  <c r="X22" i="9"/>
  <c r="I23" i="9"/>
  <c r="B24" i="9"/>
  <c r="L24" i="9" s="1"/>
  <c r="D23" i="9"/>
  <c r="T23" i="9" s="1"/>
  <c r="E22" i="13"/>
  <c r="N22" i="13" l="1"/>
  <c r="D22" i="13"/>
  <c r="H22" i="13" s="1"/>
  <c r="E26" i="9"/>
  <c r="G25" i="9"/>
  <c r="H24" i="9"/>
  <c r="B27" i="10"/>
  <c r="T15" i="10"/>
  <c r="P15" i="10"/>
  <c r="I25" i="10"/>
  <c r="G24" i="10"/>
  <c r="Q24" i="10" s="1"/>
  <c r="X23" i="9"/>
  <c r="I24" i="9"/>
  <c r="D24" i="9"/>
  <c r="T24" i="9" s="1"/>
  <c r="B25" i="9"/>
  <c r="L25" i="9" s="1"/>
  <c r="E23" i="13"/>
  <c r="D23" i="13" l="1"/>
  <c r="H23" i="13" s="1"/>
  <c r="N23" i="13"/>
  <c r="G26" i="9"/>
  <c r="E27" i="9"/>
  <c r="H25" i="9"/>
  <c r="B28" i="10"/>
  <c r="D16" i="10"/>
  <c r="H16" i="10"/>
  <c r="I26" i="10"/>
  <c r="G25" i="10"/>
  <c r="Q25" i="10" s="1"/>
  <c r="I25" i="9"/>
  <c r="X24" i="9"/>
  <c r="B26" i="9"/>
  <c r="L26" i="9" s="1"/>
  <c r="D25" i="9"/>
  <c r="T25" i="9" s="1"/>
  <c r="E24" i="13"/>
  <c r="N24" i="13" l="1"/>
  <c r="D24" i="13"/>
  <c r="H24" i="13" s="1"/>
  <c r="E28" i="9"/>
  <c r="G27" i="9"/>
  <c r="H26" i="9"/>
  <c r="B29" i="10"/>
  <c r="T16" i="10"/>
  <c r="P16" i="10"/>
  <c r="I27" i="10"/>
  <c r="G26" i="10"/>
  <c r="Q26" i="10" s="1"/>
  <c r="X25" i="9"/>
  <c r="I26" i="9"/>
  <c r="B27" i="9"/>
  <c r="L27" i="9" s="1"/>
  <c r="D26" i="9"/>
  <c r="T26" i="9" s="1"/>
  <c r="E25" i="13"/>
  <c r="D25" i="13" l="1"/>
  <c r="H25" i="13" s="1"/>
  <c r="N25" i="13"/>
  <c r="E29" i="9"/>
  <c r="G28" i="9"/>
  <c r="H27" i="9"/>
  <c r="B30" i="10"/>
  <c r="D17" i="10"/>
  <c r="H17" i="10"/>
  <c r="I28" i="10"/>
  <c r="G27" i="10"/>
  <c r="Q27" i="10" s="1"/>
  <c r="X26" i="9"/>
  <c r="I27" i="9"/>
  <c r="B28" i="9"/>
  <c r="L28" i="9" s="1"/>
  <c r="D27" i="9"/>
  <c r="T27" i="9" s="1"/>
  <c r="E26" i="13"/>
  <c r="N26" i="13" l="1"/>
  <c r="D26" i="13"/>
  <c r="H26" i="13" s="1"/>
  <c r="G29" i="9"/>
  <c r="E30" i="9"/>
  <c r="H28" i="9"/>
  <c r="B31" i="10"/>
  <c r="P17" i="10"/>
  <c r="T17" i="10"/>
  <c r="I29" i="10"/>
  <c r="G28" i="10"/>
  <c r="Q28" i="10" s="1"/>
  <c r="X27" i="9"/>
  <c r="I28" i="9"/>
  <c r="B29" i="9"/>
  <c r="L29" i="9" s="1"/>
  <c r="D28" i="9"/>
  <c r="T28" i="9" s="1"/>
  <c r="E27" i="13"/>
  <c r="N27" i="13" l="1"/>
  <c r="D27" i="13"/>
  <c r="H27" i="13" s="1"/>
  <c r="E31" i="9"/>
  <c r="G30" i="9"/>
  <c r="H29" i="9"/>
  <c r="B32" i="10"/>
  <c r="D18" i="10"/>
  <c r="H18" i="10"/>
  <c r="I30" i="10"/>
  <c r="G29" i="10"/>
  <c r="Q29" i="10" s="1"/>
  <c r="I29" i="9"/>
  <c r="X28" i="9"/>
  <c r="B30" i="9"/>
  <c r="L30" i="9" s="1"/>
  <c r="D29" i="9"/>
  <c r="T29" i="9" s="1"/>
  <c r="E28" i="13"/>
  <c r="N28" i="13" l="1"/>
  <c r="D28" i="13"/>
  <c r="H28" i="13" s="1"/>
  <c r="E32" i="9"/>
  <c r="G31" i="9"/>
  <c r="H30" i="9"/>
  <c r="B33" i="10"/>
  <c r="T18" i="10"/>
  <c r="P18" i="10"/>
  <c r="I31" i="10"/>
  <c r="G30" i="10"/>
  <c r="Q30" i="10" s="1"/>
  <c r="I30" i="9"/>
  <c r="X29" i="9"/>
  <c r="B31" i="9"/>
  <c r="L31" i="9" s="1"/>
  <c r="D30" i="9"/>
  <c r="T30" i="9" s="1"/>
  <c r="E29" i="13"/>
  <c r="D29" i="13" l="1"/>
  <c r="H29" i="13" s="1"/>
  <c r="N29" i="13"/>
  <c r="E33" i="9"/>
  <c r="G32" i="9"/>
  <c r="H31" i="9"/>
  <c r="B34" i="10"/>
  <c r="D19" i="10"/>
  <c r="H19" i="10"/>
  <c r="I32" i="10"/>
  <c r="G31" i="10"/>
  <c r="Q31" i="10" s="1"/>
  <c r="I31" i="9"/>
  <c r="X30" i="9"/>
  <c r="B32" i="9"/>
  <c r="L32" i="9" s="1"/>
  <c r="D31" i="9"/>
  <c r="T31" i="9" s="1"/>
  <c r="E30" i="13"/>
  <c r="N30" i="13" l="1"/>
  <c r="D30" i="13"/>
  <c r="H30" i="13" s="1"/>
  <c r="G33" i="9"/>
  <c r="E34" i="9"/>
  <c r="H32" i="9"/>
  <c r="B35" i="10"/>
  <c r="X31" i="9"/>
  <c r="T19" i="10"/>
  <c r="P19" i="10"/>
  <c r="I33" i="10"/>
  <c r="G32" i="10"/>
  <c r="Q32" i="10" s="1"/>
  <c r="I32" i="9"/>
  <c r="B33" i="9"/>
  <c r="L33" i="9" s="1"/>
  <c r="D32" i="9"/>
  <c r="T32" i="9" s="1"/>
  <c r="E31" i="13"/>
  <c r="N31" i="13" l="1"/>
  <c r="D31" i="13"/>
  <c r="H31" i="13" s="1"/>
  <c r="E35" i="9"/>
  <c r="G34" i="9"/>
  <c r="AA5" i="9" s="1"/>
  <c r="H33" i="9"/>
  <c r="B36" i="10"/>
  <c r="X32" i="9"/>
  <c r="D20" i="10"/>
  <c r="H20" i="10"/>
  <c r="I34" i="10"/>
  <c r="G33" i="10"/>
  <c r="Q33" i="10" s="1"/>
  <c r="I33" i="9"/>
  <c r="D33" i="9"/>
  <c r="T33" i="9" s="1"/>
  <c r="B34" i="9"/>
  <c r="L34" i="9" s="1"/>
  <c r="E32" i="13"/>
  <c r="AC5" i="9" l="1"/>
  <c r="AC39" i="9"/>
  <c r="D32" i="13"/>
  <c r="H32" i="13" s="1"/>
  <c r="N32" i="13"/>
  <c r="G35" i="9"/>
  <c r="AA37" i="9" s="1"/>
  <c r="AC37" i="9" s="1"/>
  <c r="E36" i="9"/>
  <c r="H34" i="9"/>
  <c r="B37" i="10"/>
  <c r="X33" i="9"/>
  <c r="T20" i="10"/>
  <c r="P20" i="10"/>
  <c r="I35" i="10"/>
  <c r="G34" i="10"/>
  <c r="Q34" i="10" s="1"/>
  <c r="I34" i="9"/>
  <c r="B35" i="9"/>
  <c r="L35" i="9" s="1"/>
  <c r="D34" i="9"/>
  <c r="E33" i="13"/>
  <c r="T34" i="9" l="1"/>
  <c r="Z5" i="9"/>
  <c r="N33" i="13"/>
  <c r="D33" i="13"/>
  <c r="H33" i="13" s="1"/>
  <c r="G36" i="9"/>
  <c r="E37" i="9"/>
  <c r="H35" i="9"/>
  <c r="B38" i="10"/>
  <c r="D21" i="10"/>
  <c r="H21" i="10"/>
  <c r="I36" i="10"/>
  <c r="K5" i="10" s="1"/>
  <c r="G35" i="10"/>
  <c r="Q35" i="10" s="1"/>
  <c r="X34" i="9"/>
  <c r="I35" i="9"/>
  <c r="B36" i="9"/>
  <c r="L36" i="9" s="1"/>
  <c r="D35" i="9"/>
  <c r="T35" i="9" l="1"/>
  <c r="Z37" i="9"/>
  <c r="AB37" i="9" s="1"/>
  <c r="AD37" i="9" s="1"/>
  <c r="AB5" i="9"/>
  <c r="AD5" i="9" s="1"/>
  <c r="AB39" i="9"/>
  <c r="N34" i="13"/>
  <c r="P3" i="13"/>
  <c r="B35" i="13"/>
  <c r="D34" i="13"/>
  <c r="F3" i="13" s="1"/>
  <c r="E38" i="9"/>
  <c r="G37" i="9"/>
  <c r="AA38" i="9" s="1"/>
  <c r="AC38" i="9" s="1"/>
  <c r="H36" i="9"/>
  <c r="J5" i="9" s="1"/>
  <c r="M5" i="9"/>
  <c r="B39" i="10"/>
  <c r="T21" i="10"/>
  <c r="P21" i="10"/>
  <c r="I37" i="10"/>
  <c r="G36" i="10"/>
  <c r="X35" i="9"/>
  <c r="I36" i="9"/>
  <c r="K5" i="9" s="1"/>
  <c r="B37" i="9"/>
  <c r="L37" i="9" s="1"/>
  <c r="D36" i="9"/>
  <c r="K37" i="10" l="1"/>
  <c r="K37" i="13"/>
  <c r="K3" i="13"/>
  <c r="R37" i="13"/>
  <c r="R3" i="13"/>
  <c r="T3" i="13" s="1"/>
  <c r="B36" i="13"/>
  <c r="D35" i="13"/>
  <c r="F35" i="13" s="1"/>
  <c r="K35" i="13" s="1"/>
  <c r="N35" i="13"/>
  <c r="T36" i="9"/>
  <c r="V5" i="9" s="1"/>
  <c r="X5" i="10"/>
  <c r="AC5" i="10"/>
  <c r="E39" i="9"/>
  <c r="G38" i="9"/>
  <c r="AA40" i="9" s="1"/>
  <c r="AC40" i="9" s="1"/>
  <c r="H37" i="9"/>
  <c r="J37" i="9" s="1"/>
  <c r="B38" i="9"/>
  <c r="L38" i="9" s="1"/>
  <c r="M37" i="9"/>
  <c r="Q36" i="10"/>
  <c r="B40" i="10"/>
  <c r="D22" i="10"/>
  <c r="H22" i="10"/>
  <c r="I38" i="10"/>
  <c r="G37" i="10"/>
  <c r="X36" i="9"/>
  <c r="Y5" i="9" s="1"/>
  <c r="I37" i="9"/>
  <c r="K37" i="9" s="1"/>
  <c r="D37" i="9"/>
  <c r="Z38" i="9" s="1"/>
  <c r="AB38" i="9" s="1"/>
  <c r="AD38" i="9" s="1"/>
  <c r="S5" i="10" l="1"/>
  <c r="AC37" i="10"/>
  <c r="AE37" i="10" s="1"/>
  <c r="B37" i="13"/>
  <c r="D36" i="13"/>
  <c r="N36" i="13"/>
  <c r="P35" i="13"/>
  <c r="R35" i="13" s="1"/>
  <c r="H38" i="9"/>
  <c r="T37" i="9"/>
  <c r="V37" i="9" s="1"/>
  <c r="E40" i="9"/>
  <c r="G39" i="9"/>
  <c r="AA41" i="9" s="1"/>
  <c r="AC41" i="9" s="1"/>
  <c r="B39" i="9"/>
  <c r="L39" i="9" s="1"/>
  <c r="Q37" i="10"/>
  <c r="AE39" i="10"/>
  <c r="AE5" i="10"/>
  <c r="B41" i="10"/>
  <c r="P22" i="10"/>
  <c r="T22" i="10"/>
  <c r="I39" i="10"/>
  <c r="K38" i="10" s="1"/>
  <c r="G38" i="10"/>
  <c r="I38" i="9"/>
  <c r="X37" i="9"/>
  <c r="Y37" i="9" s="1"/>
  <c r="D38" i="9"/>
  <c r="Z40" i="9" s="1"/>
  <c r="AB40" i="9" s="1"/>
  <c r="AD40" i="9" s="1"/>
  <c r="S37" i="10" l="1"/>
  <c r="N37" i="13"/>
  <c r="P36" i="13" s="1"/>
  <c r="R36" i="13" s="1"/>
  <c r="B38" i="13"/>
  <c r="D37" i="13"/>
  <c r="F36" i="13" s="1"/>
  <c r="K36" i="13" s="1"/>
  <c r="H39" i="9"/>
  <c r="J38" i="9" s="1"/>
  <c r="T38" i="9"/>
  <c r="E41" i="9"/>
  <c r="G40" i="9"/>
  <c r="B40" i="9"/>
  <c r="L40" i="9" s="1"/>
  <c r="M38" i="9"/>
  <c r="Q38" i="10"/>
  <c r="D23" i="10"/>
  <c r="H23" i="10"/>
  <c r="I40" i="10"/>
  <c r="K40" i="10" s="1"/>
  <c r="G39" i="10"/>
  <c r="X38" i="9"/>
  <c r="I39" i="9"/>
  <c r="K38" i="9" s="1"/>
  <c r="D39" i="9"/>
  <c r="AC38" i="10" l="1"/>
  <c r="T39" i="9"/>
  <c r="V38" i="9" s="1"/>
  <c r="Z41" i="9"/>
  <c r="AB41" i="9" s="1"/>
  <c r="AD41" i="9" s="1"/>
  <c r="B39" i="13"/>
  <c r="D38" i="13"/>
  <c r="F38" i="13" s="1"/>
  <c r="K38" i="13" s="1"/>
  <c r="N38" i="13"/>
  <c r="G41" i="9"/>
  <c r="H40" i="9"/>
  <c r="J40" i="9" s="1"/>
  <c r="B41" i="9"/>
  <c r="M40" i="9"/>
  <c r="Q39" i="10"/>
  <c r="X39" i="9"/>
  <c r="Y38" i="9" s="1"/>
  <c r="T23" i="10"/>
  <c r="P23" i="10"/>
  <c r="G40" i="10"/>
  <c r="AC40" i="10" s="1"/>
  <c r="I40" i="9"/>
  <c r="K40" i="9" s="1"/>
  <c r="D40" i="9"/>
  <c r="D39" i="13"/>
  <c r="F39" i="13" s="1"/>
  <c r="K39" i="13" s="1"/>
  <c r="S38" i="10" l="1"/>
  <c r="N39" i="13"/>
  <c r="P39" i="13" s="1"/>
  <c r="R39" i="13" s="1"/>
  <c r="P38" i="13"/>
  <c r="R38" i="13" s="1"/>
  <c r="T40" i="9"/>
  <c r="V40" i="9" s="1"/>
  <c r="L41" i="9"/>
  <c r="M41" i="9" s="1"/>
  <c r="AE38" i="10"/>
  <c r="Q40" i="10"/>
  <c r="S40" i="10" s="1"/>
  <c r="G41" i="10"/>
  <c r="I41" i="10"/>
  <c r="D24" i="10"/>
  <c r="H24" i="10"/>
  <c r="D41" i="9"/>
  <c r="H41" i="9"/>
  <c r="X40" i="9"/>
  <c r="Y40" i="9" s="1"/>
  <c r="I41" i="9"/>
  <c r="K41" i="9" s="1"/>
  <c r="K41" i="10" l="1"/>
  <c r="T41" i="9"/>
  <c r="V41" i="9" s="1"/>
  <c r="Q41" i="10"/>
  <c r="AC41" i="10"/>
  <c r="X37" i="10"/>
  <c r="Z5" i="10" s="1"/>
  <c r="AE40" i="10"/>
  <c r="X41" i="9"/>
  <c r="Y41" i="9" s="1"/>
  <c r="T24" i="10"/>
  <c r="P24" i="10"/>
  <c r="J41" i="9"/>
  <c r="S41" i="10" l="1"/>
  <c r="AE41" i="10"/>
  <c r="D25" i="10"/>
  <c r="H25" i="10"/>
  <c r="U32" i="9"/>
  <c r="U31" i="9"/>
  <c r="U30" i="9"/>
  <c r="U29" i="9"/>
  <c r="U28" i="9"/>
  <c r="U27" i="9"/>
  <c r="U26" i="9"/>
  <c r="U25" i="9"/>
  <c r="U24" i="9"/>
  <c r="U23" i="9"/>
  <c r="U22" i="9"/>
  <c r="U21" i="9"/>
  <c r="U20" i="9"/>
  <c r="U19" i="9"/>
  <c r="U18" i="9"/>
  <c r="U17" i="9"/>
  <c r="U16" i="9"/>
  <c r="U15" i="9"/>
  <c r="U14" i="9"/>
  <c r="U13" i="9"/>
  <c r="U12" i="9"/>
  <c r="U11" i="9"/>
  <c r="U10" i="9"/>
  <c r="U33" i="9"/>
  <c r="U9" i="9"/>
  <c r="U8" i="9"/>
  <c r="U37" i="9"/>
  <c r="W37" i="9" s="1"/>
  <c r="U38" i="9"/>
  <c r="W38" i="9" s="1"/>
  <c r="U39" i="9"/>
  <c r="U40" i="9"/>
  <c r="W40" i="9" s="1"/>
  <c r="U41" i="9"/>
  <c r="W41" i="9" s="1"/>
  <c r="U34" i="9"/>
  <c r="U36" i="9"/>
  <c r="U35" i="9"/>
  <c r="T25" i="10" l="1"/>
  <c r="P25" i="10"/>
  <c r="W5" i="9"/>
  <c r="D26" i="10" l="1"/>
  <c r="H26" i="10"/>
  <c r="T26" i="10" l="1"/>
  <c r="P26" i="10"/>
  <c r="D27" i="10" l="1"/>
  <c r="H27" i="10"/>
  <c r="T27" i="10" l="1"/>
  <c r="P27" i="10"/>
  <c r="D28" i="10" l="1"/>
  <c r="H28" i="10"/>
  <c r="T28" i="10" l="1"/>
  <c r="P28" i="10"/>
  <c r="D29" i="10" l="1"/>
  <c r="H29" i="10"/>
  <c r="P29" i="10" l="1"/>
  <c r="T29" i="10"/>
  <c r="D30" i="10" l="1"/>
  <c r="H30" i="10"/>
  <c r="P30" i="10" l="1"/>
  <c r="T30" i="10"/>
  <c r="D31" i="10" l="1"/>
  <c r="H31" i="10"/>
  <c r="T31" i="10" l="1"/>
  <c r="P31" i="10"/>
  <c r="D32" i="10" l="1"/>
  <c r="H32" i="10"/>
  <c r="T32" i="10" l="1"/>
  <c r="P32" i="10"/>
  <c r="D33" i="10" l="1"/>
  <c r="H33" i="10"/>
  <c r="T33" i="10" l="1"/>
  <c r="P33" i="10"/>
  <c r="D34" i="10" l="1"/>
  <c r="H34" i="10"/>
  <c r="P34" i="10" l="1"/>
  <c r="T34" i="10"/>
  <c r="D35" i="10" l="1"/>
  <c r="H35" i="10"/>
  <c r="T35" i="10" l="1"/>
  <c r="P35" i="10"/>
  <c r="D36" i="10" l="1"/>
  <c r="H36" i="10"/>
  <c r="J5" i="10" s="1"/>
  <c r="AB5" i="10" l="1"/>
  <c r="W5" i="10"/>
  <c r="T36" i="10"/>
  <c r="P36" i="10"/>
  <c r="R5" i="10" s="1"/>
  <c r="V5" i="10" l="1"/>
  <c r="U5" i="10"/>
  <c r="AD5" i="10"/>
  <c r="AD39" i="10"/>
  <c r="AF39" i="10" s="1"/>
  <c r="D37" i="10"/>
  <c r="H37" i="10"/>
  <c r="J37" i="10" s="1"/>
  <c r="AB37" i="10" l="1"/>
  <c r="AD37" i="10" s="1"/>
  <c r="AF37" i="10" s="1"/>
  <c r="AG37" i="10"/>
  <c r="T37" i="10"/>
  <c r="U37" i="10" s="1"/>
  <c r="P37" i="10"/>
  <c r="R37" i="10" s="1"/>
  <c r="D38" i="10" l="1"/>
  <c r="H38" i="10"/>
  <c r="T38" i="10" l="1"/>
  <c r="P38" i="10"/>
  <c r="D39" i="10" l="1"/>
  <c r="H39" i="10"/>
  <c r="J38" i="10" s="1"/>
  <c r="AB38" i="10" l="1"/>
  <c r="AG38" i="10"/>
  <c r="T39" i="10"/>
  <c r="U38" i="10" s="1"/>
  <c r="P39" i="10"/>
  <c r="R38" i="10" s="1"/>
  <c r="AD38" i="10" l="1"/>
  <c r="AF38" i="10" s="1"/>
  <c r="D40" i="10"/>
  <c r="H40" i="10"/>
  <c r="J40" i="10" s="1"/>
  <c r="AB40" i="10" l="1"/>
  <c r="AG40" i="10" s="1"/>
  <c r="P40" i="10"/>
  <c r="R40" i="10" s="1"/>
  <c r="T40" i="10"/>
  <c r="U40" i="10" s="1"/>
  <c r="D41" i="10" l="1"/>
  <c r="H41" i="10"/>
  <c r="J41" i="10" s="1"/>
  <c r="AB41" i="10" l="1"/>
  <c r="AD40" i="10"/>
  <c r="AF40" i="10" s="1"/>
  <c r="W37" i="10"/>
  <c r="T41" i="10"/>
  <c r="P41" i="10"/>
  <c r="R41" i="10" s="1"/>
  <c r="AD41" i="10" l="1"/>
  <c r="AF41" i="10" s="1"/>
  <c r="AG41" i="10"/>
  <c r="V37" i="10"/>
  <c r="U41" i="10"/>
  <c r="Y5" i="10"/>
  <c r="AA5" i="10" s="1"/>
  <c r="C35" i="13" l="1"/>
  <c r="E34" i="13"/>
  <c r="H34" i="13" s="1"/>
  <c r="G3" i="13"/>
  <c r="L3" i="13" l="1"/>
  <c r="M3" i="13" s="1"/>
  <c r="L37" i="13"/>
  <c r="C36" i="13"/>
  <c r="O35" i="13"/>
  <c r="E35" i="13"/>
  <c r="G35" i="13" s="1"/>
  <c r="L35" i="13" s="1"/>
  <c r="J2" i="13"/>
  <c r="I2" i="13"/>
  <c r="C37" i="13"/>
  <c r="E36" i="13"/>
  <c r="O36" i="13" l="1"/>
  <c r="Q35" i="13"/>
  <c r="H35" i="13"/>
  <c r="C38" i="13"/>
  <c r="E37" i="13"/>
  <c r="H37" i="13" s="1"/>
  <c r="H36" i="13"/>
  <c r="I35" i="13"/>
  <c r="S35" i="13" l="1"/>
  <c r="T35" i="13" s="1"/>
  <c r="U35" i="13"/>
  <c r="I36" i="13"/>
  <c r="G36" i="13"/>
  <c r="L36" i="13" s="1"/>
  <c r="O37" i="13"/>
  <c r="O38" i="13" s="1"/>
  <c r="C39" i="13"/>
  <c r="E39" i="13" s="1"/>
  <c r="E38" i="13"/>
  <c r="M36" i="13" l="1"/>
  <c r="Q36" i="13"/>
  <c r="O39" i="13"/>
  <c r="Q39" i="13" s="1"/>
  <c r="Q38" i="13"/>
  <c r="G38" i="13"/>
  <c r="L38" i="13" s="1"/>
  <c r="H38" i="13"/>
  <c r="G39" i="13"/>
  <c r="L39" i="13" s="1"/>
  <c r="H39" i="13"/>
  <c r="I39" i="13" s="1"/>
  <c r="M39" i="13" s="1"/>
  <c r="S38" i="13" l="1"/>
  <c r="T38" i="13" s="1"/>
  <c r="U38" i="13"/>
  <c r="S36" i="13"/>
  <c r="T36" i="13" s="1"/>
  <c r="U36" i="13"/>
  <c r="S39" i="13"/>
  <c r="T39" i="13" s="1"/>
  <c r="U39" i="13"/>
  <c r="I38" i="13"/>
  <c r="M38" i="13" s="1"/>
  <c r="J35" i="13"/>
  <c r="M35" i="13" s="1"/>
</calcChain>
</file>

<file path=xl/sharedStrings.xml><?xml version="1.0" encoding="utf-8"?>
<sst xmlns="http://schemas.openxmlformats.org/spreadsheetml/2006/main" count="142" uniqueCount="58">
  <si>
    <t>Month</t>
  </si>
  <si>
    <t>Volume for Sugar Free Drinks (ml)</t>
  </si>
  <si>
    <t>Control</t>
  </si>
  <si>
    <t>Treatment</t>
  </si>
  <si>
    <t>Volume for Sugar Swetened Drinks (ml)</t>
  </si>
  <si>
    <t>Treatment vs Control</t>
  </si>
  <si>
    <t>Predicted</t>
  </si>
  <si>
    <t>% Change in Predicted Volume</t>
  </si>
  <si>
    <t>% Change in Effect of Previous Volume</t>
  </si>
  <si>
    <t>Average % Change in Effect of Previous Volume</t>
  </si>
  <si>
    <t>Intercept</t>
  </si>
  <si>
    <t>Average % Change in Predicted Volume</t>
  </si>
  <si>
    <t>Time Trend</t>
  </si>
  <si>
    <t>% Difference in Predicted Volume</t>
  </si>
  <si>
    <t>Average % Difference in Predicted Volume</t>
  </si>
  <si>
    <t>% Change in Volume due to Time Trend</t>
  </si>
  <si>
    <t>Average % Change in Volume due to Time Trend</t>
  </si>
  <si>
    <t>Intervention Effect</t>
  </si>
  <si>
    <t>Intervention effect</t>
  </si>
  <si>
    <t>% Difference in Time Trend</t>
  </si>
  <si>
    <t>Average % Difference in Time Trend</t>
  </si>
  <si>
    <t>Average Difference by Blocks</t>
  </si>
  <si>
    <t>Average Difference by Intervention periods</t>
  </si>
  <si>
    <t>% Difference in Previous Volume</t>
  </si>
  <si>
    <t>Average % Difference in Previous Volume</t>
  </si>
  <si>
    <t>Difference in Average Predicted Volume by Treatment period against Pre-introduction</t>
  </si>
  <si>
    <t>Intervention Effect in gms per ml</t>
  </si>
  <si>
    <r>
      <t>% Difference in Volume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t xml:space="preserve">                 </t>
  </si>
  <si>
    <r>
      <t>Time Trend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Effect of Past Volume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Predicted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Proportion Change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Percentage Equivalent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% Change in Volume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Average % Change in Volume</t>
  </si>
  <si>
    <t>Average % Difference</t>
  </si>
  <si>
    <t>Average Percentage</t>
  </si>
  <si>
    <r>
      <t>Difference in Percentage Points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t>Average Predicted Volume Dy Treatment Periods</t>
  </si>
  <si>
    <t>Average Predicted Volume by Treatment Periods</t>
  </si>
  <si>
    <t>Calculated grams per ml</t>
  </si>
  <si>
    <t>Difference in Average Percentage by Treatment period against Pre-introduction</t>
  </si>
  <si>
    <t>Sugar Purchased (gm per ml sold)</t>
  </si>
  <si>
    <t>% Change in Purchased due to Time Trend</t>
  </si>
  <si>
    <t>Average % Change in Purchased due to Time Trend</t>
  </si>
  <si>
    <t>% Change in Effect of Previous Purchased</t>
  </si>
  <si>
    <t>Average % Change in Effect of Previous Purchased</t>
  </si>
  <si>
    <t>% Change in Predicted Purchased</t>
  </si>
  <si>
    <t>Average % Change in Predicted Purchased</t>
  </si>
  <si>
    <t>% Difference in Predicted Purchased</t>
  </si>
  <si>
    <t>Average % Difference in Predicted Purchased by Intervention periods</t>
  </si>
  <si>
    <t>Average % Difference in Predicted Purchased by blocks</t>
  </si>
  <si>
    <t>Average Predicted Purchased By Blocks</t>
  </si>
  <si>
    <t>Difference in Average Predicted Purchased between Blocks</t>
  </si>
  <si>
    <t>Average Predicted Purchased By Treatment Periods</t>
  </si>
  <si>
    <t>Difference in Average Predicted Purchased by Treatment period against Pre-introduction</t>
  </si>
  <si>
    <t>Effect of Past Purch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164" formatCode="#,##0.0000"/>
    <numFmt numFmtId="165" formatCode="#,##0.0000000"/>
    <numFmt numFmtId="166" formatCode="#,##0.000"/>
    <numFmt numFmtId="167" formatCode="0.0000000"/>
    <numFmt numFmtId="168" formatCode="0.000"/>
    <numFmt numFmtId="169" formatCode="0.000000"/>
    <numFmt numFmtId="170" formatCode="0.0000"/>
    <numFmt numFmtId="171" formatCode="0.00000000"/>
    <numFmt numFmtId="172" formatCode="0.000%"/>
    <numFmt numFmtId="173" formatCode="#,##0.00000"/>
    <numFmt numFmtId="174" formatCode="#,##0.00000000"/>
    <numFmt numFmtId="175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8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double">
        <color auto="1"/>
      </left>
      <right style="double">
        <color auto="1"/>
      </right>
      <top style="double">
        <color auto="1"/>
      </top>
      <bottom style="double">
        <color auto="1"/>
      </bottom>
      <diagonal/>
    </border>
    <border>
      <left/>
      <right style="double">
        <color auto="1"/>
      </right>
      <top style="double">
        <color auto="1"/>
      </top>
      <bottom style="double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 style="double">
        <color auto="1"/>
      </left>
      <right style="double">
        <color auto="1"/>
      </right>
      <top style="double">
        <color auto="1"/>
      </top>
      <bottom/>
      <diagonal/>
    </border>
    <border>
      <left style="double">
        <color auto="1"/>
      </left>
      <right style="double">
        <color auto="1"/>
      </right>
      <top/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 style="double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  <border>
      <left style="double">
        <color auto="1"/>
      </left>
      <right/>
      <top/>
      <bottom/>
      <diagonal/>
    </border>
    <border>
      <left style="double">
        <color auto="1"/>
      </left>
      <right/>
      <top style="double">
        <color auto="1"/>
      </top>
      <bottom style="double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medium">
        <color theme="0" tint="-0.14996795556505021"/>
      </bottom>
      <diagonal/>
    </border>
    <border>
      <left style="thick">
        <color auto="1"/>
      </left>
      <right style="thick">
        <color auto="1"/>
      </right>
      <top style="medium">
        <color theme="0" tint="-0.14996795556505021"/>
      </top>
      <bottom style="medium">
        <color theme="0" tint="-0.14996795556505021"/>
      </bottom>
      <diagonal/>
    </border>
    <border>
      <left style="thick">
        <color auto="1"/>
      </left>
      <right style="thick">
        <color auto="1"/>
      </right>
      <top style="medium">
        <color theme="0" tint="-0.14996795556505021"/>
      </top>
      <bottom style="thick">
        <color auto="1"/>
      </bottom>
      <diagonal/>
    </border>
    <border>
      <left style="thick">
        <color auto="1"/>
      </left>
      <right style="thick">
        <color theme="0" tint="-0.24994659260841701"/>
      </right>
      <top style="thick">
        <color auto="1"/>
      </top>
      <bottom style="thick">
        <color auto="1"/>
      </bottom>
      <diagonal/>
    </border>
    <border>
      <left style="thick">
        <color theme="0" tint="-0.24994659260841701"/>
      </left>
      <right style="thick">
        <color theme="0" tint="-0.24994659260841701"/>
      </right>
      <top style="thick">
        <color auto="1"/>
      </top>
      <bottom style="thick">
        <color auto="1"/>
      </bottom>
      <diagonal/>
    </border>
    <border>
      <left style="thick">
        <color theme="0" tint="-0.2499465926084170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theme="0" tint="-0.24994659260841701"/>
      </right>
      <top style="thick">
        <color auto="1"/>
      </top>
      <bottom style="medium">
        <color theme="0" tint="-0.14996795556505021"/>
      </bottom>
      <diagonal/>
    </border>
    <border>
      <left style="thick">
        <color theme="0" tint="-0.24994659260841701"/>
      </left>
      <right style="thick">
        <color theme="0" tint="-0.24994659260841701"/>
      </right>
      <top style="thick">
        <color auto="1"/>
      </top>
      <bottom style="medium">
        <color theme="0" tint="-0.14996795556505021"/>
      </bottom>
      <diagonal/>
    </border>
    <border>
      <left style="thick">
        <color theme="0" tint="-0.24994659260841701"/>
      </left>
      <right style="thick">
        <color auto="1"/>
      </right>
      <top style="thick">
        <color auto="1"/>
      </top>
      <bottom style="medium">
        <color theme="0" tint="-0.14996795556505021"/>
      </bottom>
      <diagonal/>
    </border>
    <border>
      <left style="thick">
        <color auto="1"/>
      </left>
      <right style="thick">
        <color theme="0" tint="-0.24994659260841701"/>
      </right>
      <top style="medium">
        <color theme="0" tint="-0.14996795556505021"/>
      </top>
      <bottom style="medium">
        <color theme="0" tint="-0.14996795556505021"/>
      </bottom>
      <diagonal/>
    </border>
    <border>
      <left style="thick">
        <color theme="0" tint="-0.24994659260841701"/>
      </left>
      <right style="thick">
        <color theme="0" tint="-0.24994659260841701"/>
      </right>
      <top style="medium">
        <color theme="0" tint="-0.14996795556505021"/>
      </top>
      <bottom style="medium">
        <color theme="0" tint="-0.14996795556505021"/>
      </bottom>
      <diagonal/>
    </border>
    <border>
      <left style="thick">
        <color theme="0" tint="-0.24994659260841701"/>
      </left>
      <right style="thick">
        <color auto="1"/>
      </right>
      <top style="medium">
        <color theme="0" tint="-0.14996795556505021"/>
      </top>
      <bottom style="medium">
        <color theme="0" tint="-0.14996795556505021"/>
      </bottom>
      <diagonal/>
    </border>
    <border>
      <left style="thick">
        <color auto="1"/>
      </left>
      <right style="thick">
        <color theme="0" tint="-0.24994659260841701"/>
      </right>
      <top style="medium">
        <color theme="0" tint="-0.14996795556505021"/>
      </top>
      <bottom style="thick">
        <color auto="1"/>
      </bottom>
      <diagonal/>
    </border>
    <border>
      <left style="thick">
        <color theme="0" tint="-0.24994659260841701"/>
      </left>
      <right style="thick">
        <color theme="0" tint="-0.24994659260841701"/>
      </right>
      <top style="medium">
        <color theme="0" tint="-0.14996795556505021"/>
      </top>
      <bottom style="thick">
        <color auto="1"/>
      </bottom>
      <diagonal/>
    </border>
    <border>
      <left style="thick">
        <color theme="0" tint="-0.24994659260841701"/>
      </left>
      <right style="thick">
        <color auto="1"/>
      </right>
      <top style="medium">
        <color theme="0" tint="-0.14996795556505021"/>
      </top>
      <bottom style="thick">
        <color auto="1"/>
      </bottom>
      <diagonal/>
    </border>
    <border>
      <left style="thick">
        <color auto="1"/>
      </left>
      <right style="thick">
        <color theme="0" tint="-0.24994659260841701"/>
      </right>
      <top/>
      <bottom style="medium">
        <color theme="0" tint="-0.14996795556505021"/>
      </bottom>
      <diagonal/>
    </border>
    <border>
      <left style="thick">
        <color theme="0" tint="-0.24994659260841701"/>
      </left>
      <right style="thick">
        <color auto="1"/>
      </right>
      <top/>
      <bottom style="medium">
        <color theme="0" tint="-0.14996795556505021"/>
      </bottom>
      <diagonal/>
    </border>
    <border>
      <left/>
      <right style="thin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theme="0" tint="-0.14996795556505021"/>
      </right>
      <top style="thick">
        <color auto="1"/>
      </top>
      <bottom style="thick">
        <color auto="1"/>
      </bottom>
      <diagonal/>
    </border>
    <border>
      <left style="thick">
        <color theme="0" tint="-0.1499679555650502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/>
      <diagonal/>
    </border>
    <border>
      <left style="thick">
        <color auto="1"/>
      </left>
      <right style="double">
        <color auto="1"/>
      </right>
      <top/>
      <bottom style="double">
        <color auto="1"/>
      </bottom>
      <diagonal/>
    </border>
    <border>
      <left style="double">
        <color auto="1"/>
      </left>
      <right style="thick">
        <color auto="1"/>
      </right>
      <top/>
      <bottom style="double">
        <color auto="1"/>
      </bottom>
      <diagonal/>
    </border>
    <border>
      <left style="thick">
        <color auto="1"/>
      </left>
      <right style="double">
        <color auto="1"/>
      </right>
      <top style="double">
        <color auto="1"/>
      </top>
      <bottom style="double">
        <color auto="1"/>
      </bottom>
      <diagonal/>
    </border>
    <border>
      <left style="double">
        <color auto="1"/>
      </left>
      <right style="thick">
        <color auto="1"/>
      </right>
      <top style="double">
        <color auto="1"/>
      </top>
      <bottom style="double">
        <color auto="1"/>
      </bottom>
      <diagonal/>
    </border>
    <border>
      <left style="thick">
        <color auto="1"/>
      </left>
      <right style="double">
        <color auto="1"/>
      </right>
      <top style="double">
        <color auto="1"/>
      </top>
      <bottom/>
      <diagonal/>
    </border>
    <border>
      <left style="double">
        <color auto="1"/>
      </left>
      <right style="thick">
        <color auto="1"/>
      </right>
      <top style="double">
        <color auto="1"/>
      </top>
      <bottom/>
      <diagonal/>
    </border>
    <border>
      <left style="thick">
        <color auto="1"/>
      </left>
      <right style="double">
        <color auto="1"/>
      </right>
      <top style="double">
        <color auto="1"/>
      </top>
      <bottom style="thick">
        <color auto="1"/>
      </bottom>
      <diagonal/>
    </border>
    <border>
      <left style="double">
        <color auto="1"/>
      </left>
      <right style="thick">
        <color auto="1"/>
      </right>
      <top style="double">
        <color auto="1"/>
      </top>
      <bottom style="thick">
        <color auto="1"/>
      </bottom>
      <diagonal/>
    </border>
    <border>
      <left style="double">
        <color auto="1"/>
      </left>
      <right style="double">
        <color auto="1"/>
      </right>
      <top style="double">
        <color auto="1"/>
      </top>
      <bottom style="thick">
        <color auto="1"/>
      </bottom>
      <diagonal/>
    </border>
    <border>
      <left style="double">
        <color auto="1"/>
      </left>
      <right style="double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73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7" fontId="1" fillId="0" borderId="1" xfId="0" applyNumberFormat="1" applyFon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68" fontId="1" fillId="0" borderId="1" xfId="0" applyNumberFormat="1" applyFont="1" applyBorder="1" applyAlignment="1">
      <alignment horizontal="center"/>
    </xf>
    <xf numFmtId="168" fontId="0" fillId="0" borderId="1" xfId="0" applyNumberFormat="1" applyBorder="1" applyAlignment="1">
      <alignment horizontal="center"/>
    </xf>
    <xf numFmtId="168" fontId="0" fillId="0" borderId="0" xfId="0" applyNumberFormat="1"/>
    <xf numFmtId="4" fontId="0" fillId="0" borderId="0" xfId="0" applyNumberFormat="1" applyAlignment="1">
      <alignment horizontal="center"/>
    </xf>
    <xf numFmtId="169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top" wrapText="1"/>
    </xf>
    <xf numFmtId="170" fontId="0" fillId="0" borderId="1" xfId="0" applyNumberFormat="1" applyBorder="1" applyAlignment="1">
      <alignment horizontal="center"/>
    </xf>
    <xf numFmtId="170" fontId="0" fillId="0" borderId="0" xfId="0" applyNumberFormat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4" fontId="0" fillId="0" borderId="10" xfId="0" applyNumberFormat="1" applyBorder="1" applyAlignment="1">
      <alignment horizontal="center"/>
    </xf>
    <xf numFmtId="4" fontId="0" fillId="0" borderId="11" xfId="0" applyNumberFormat="1" applyBorder="1" applyAlignment="1">
      <alignment horizontal="center"/>
    </xf>
    <xf numFmtId="4" fontId="0" fillId="0" borderId="12" xfId="0" applyNumberFormat="1" applyBorder="1" applyAlignment="1">
      <alignment horizontal="center"/>
    </xf>
    <xf numFmtId="4" fontId="0" fillId="0" borderId="14" xfId="0" applyNumberFormat="1" applyBorder="1" applyAlignment="1">
      <alignment horizontal="center"/>
    </xf>
    <xf numFmtId="170" fontId="0" fillId="0" borderId="3" xfId="0" applyNumberFormat="1" applyBorder="1" applyAlignment="1">
      <alignment horizontal="center"/>
    </xf>
    <xf numFmtId="171" fontId="0" fillId="0" borderId="3" xfId="0" applyNumberFormat="1" applyBorder="1" applyAlignment="1">
      <alignment horizontal="center"/>
    </xf>
    <xf numFmtId="171" fontId="0" fillId="0" borderId="0" xfId="0" applyNumberFormat="1" applyAlignment="1">
      <alignment horizontal="center"/>
    </xf>
    <xf numFmtId="171" fontId="0" fillId="0" borderId="12" xfId="0" applyNumberFormat="1" applyBorder="1" applyAlignment="1">
      <alignment horizontal="center"/>
    </xf>
    <xf numFmtId="167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4" fontId="0" fillId="0" borderId="25" xfId="0" applyNumberFormat="1" applyBorder="1" applyAlignment="1">
      <alignment horizontal="center" vertical="center"/>
    </xf>
    <xf numFmtId="172" fontId="0" fillId="0" borderId="25" xfId="1" applyNumberFormat="1" applyFont="1" applyBorder="1" applyAlignment="1">
      <alignment horizontal="center" vertical="center"/>
    </xf>
    <xf numFmtId="171" fontId="1" fillId="0" borderId="10" xfId="0" applyNumberFormat="1" applyFont="1" applyBorder="1" applyAlignment="1">
      <alignment horizontal="center"/>
    </xf>
    <xf numFmtId="171" fontId="0" fillId="0" borderId="10" xfId="0" applyNumberFormat="1" applyBorder="1" applyAlignment="1">
      <alignment horizontal="center"/>
    </xf>
    <xf numFmtId="172" fontId="0" fillId="0" borderId="30" xfId="1" applyNumberFormat="1" applyFont="1" applyBorder="1" applyAlignment="1">
      <alignment horizontal="center" vertical="center"/>
    </xf>
    <xf numFmtId="10" fontId="0" fillId="0" borderId="0" xfId="0" applyNumberFormat="1"/>
    <xf numFmtId="171" fontId="0" fillId="0" borderId="0" xfId="0" applyNumberFormat="1"/>
    <xf numFmtId="169" fontId="0" fillId="0" borderId="0" xfId="0" applyNumberFormat="1"/>
    <xf numFmtId="173" fontId="0" fillId="0" borderId="0" xfId="0" applyNumberFormat="1"/>
    <xf numFmtId="174" fontId="0" fillId="0" borderId="0" xfId="0" applyNumberFormat="1"/>
    <xf numFmtId="175" fontId="0" fillId="0" borderId="25" xfId="1" applyNumberFormat="1" applyFont="1" applyBorder="1" applyAlignment="1">
      <alignment horizontal="center" vertical="center"/>
    </xf>
    <xf numFmtId="175" fontId="0" fillId="0" borderId="0" xfId="0" applyNumberFormat="1"/>
    <xf numFmtId="170" fontId="1" fillId="0" borderId="25" xfId="0" applyNumberFormat="1" applyFont="1" applyBorder="1" applyAlignment="1">
      <alignment horizontal="center" vertical="center"/>
    </xf>
    <xf numFmtId="10" fontId="0" fillId="0" borderId="25" xfId="1" applyNumberFormat="1" applyFont="1" applyBorder="1" applyAlignment="1">
      <alignment horizontal="center" vertical="center"/>
    </xf>
    <xf numFmtId="164" fontId="0" fillId="0" borderId="0" xfId="0" applyNumberFormat="1"/>
    <xf numFmtId="9" fontId="1" fillId="0" borderId="3" xfId="1" applyFont="1" applyBorder="1" applyAlignment="1">
      <alignment horizontal="center" vertical="center"/>
    </xf>
    <xf numFmtId="9" fontId="0" fillId="0" borderId="0" xfId="1" applyFont="1"/>
    <xf numFmtId="9" fontId="1" fillId="0" borderId="1" xfId="1" applyFont="1" applyBorder="1" applyAlignment="1">
      <alignment horizontal="center" vertical="center"/>
    </xf>
    <xf numFmtId="4" fontId="1" fillId="0" borderId="1" xfId="0" applyNumberFormat="1" applyFont="1" applyBorder="1" applyAlignment="1">
      <alignment horizontal="center" vertical="center"/>
    </xf>
    <xf numFmtId="4" fontId="0" fillId="0" borderId="0" xfId="0" applyNumberFormat="1"/>
    <xf numFmtId="10" fontId="0" fillId="0" borderId="0" xfId="1" applyNumberFormat="1" applyFont="1"/>
    <xf numFmtId="2" fontId="0" fillId="0" borderId="25" xfId="1" applyNumberFormat="1" applyFont="1" applyBorder="1" applyAlignment="1">
      <alignment horizontal="center" vertical="center"/>
    </xf>
    <xf numFmtId="170" fontId="0" fillId="0" borderId="25" xfId="1" applyNumberFormat="1" applyFont="1" applyBorder="1" applyAlignment="1">
      <alignment horizontal="center" vertical="center"/>
    </xf>
    <xf numFmtId="170" fontId="0" fillId="0" borderId="0" xfId="1" applyNumberFormat="1" applyFont="1"/>
    <xf numFmtId="4" fontId="0" fillId="0" borderId="41" xfId="0" applyNumberFormat="1" applyBorder="1" applyAlignment="1">
      <alignment horizontal="center"/>
    </xf>
    <xf numFmtId="4" fontId="0" fillId="0" borderId="42" xfId="0" applyNumberFormat="1" applyBorder="1" applyAlignment="1">
      <alignment horizontal="center"/>
    </xf>
    <xf numFmtId="170" fontId="1" fillId="0" borderId="44" xfId="0" applyNumberFormat="1" applyFont="1" applyBorder="1" applyAlignment="1">
      <alignment horizontal="center" vertical="center"/>
    </xf>
    <xf numFmtId="0" fontId="1" fillId="0" borderId="44" xfId="0" applyFont="1" applyBorder="1" applyAlignment="1">
      <alignment horizontal="center"/>
    </xf>
    <xf numFmtId="0" fontId="1" fillId="3" borderId="48" xfId="0" applyFont="1" applyFill="1" applyBorder="1" applyAlignment="1">
      <alignment horizontal="center" vertical="center"/>
    </xf>
    <xf numFmtId="0" fontId="1" fillId="3" borderId="49" xfId="0" applyFont="1" applyFill="1" applyBorder="1" applyAlignment="1">
      <alignment horizontal="center"/>
    </xf>
    <xf numFmtId="0" fontId="1" fillId="3" borderId="50" xfId="0" applyFont="1" applyFill="1" applyBorder="1" applyAlignment="1">
      <alignment horizontal="center"/>
    </xf>
    <xf numFmtId="0" fontId="1" fillId="3" borderId="45" xfId="0" applyFont="1" applyFill="1" applyBorder="1" applyAlignment="1">
      <alignment horizontal="center"/>
    </xf>
    <xf numFmtId="4" fontId="0" fillId="3" borderId="51" xfId="0" applyNumberFormat="1" applyFill="1" applyBorder="1" applyAlignment="1">
      <alignment horizontal="center"/>
    </xf>
    <xf numFmtId="0" fontId="1" fillId="3" borderId="52" xfId="0" applyFont="1" applyFill="1" applyBorder="1" applyAlignment="1">
      <alignment horizontal="center"/>
    </xf>
    <xf numFmtId="4" fontId="0" fillId="3" borderId="53" xfId="0" applyNumberFormat="1" applyFill="1" applyBorder="1" applyAlignment="1">
      <alignment horizontal="center"/>
    </xf>
    <xf numFmtId="4" fontId="0" fillId="3" borderId="52" xfId="0" applyNumberFormat="1" applyFill="1" applyBorder="1" applyAlignment="1">
      <alignment horizontal="center"/>
    </xf>
    <xf numFmtId="170" fontId="0" fillId="3" borderId="51" xfId="0" applyNumberFormat="1" applyFill="1" applyBorder="1" applyAlignment="1">
      <alignment horizontal="center"/>
    </xf>
    <xf numFmtId="170" fontId="0" fillId="3" borderId="53" xfId="0" applyNumberFormat="1" applyFill="1" applyBorder="1" applyAlignment="1">
      <alignment horizontal="center"/>
    </xf>
    <xf numFmtId="4" fontId="0" fillId="3" borderId="45" xfId="0" applyNumberFormat="1" applyFill="1" applyBorder="1" applyAlignment="1">
      <alignment horizontal="center"/>
    </xf>
    <xf numFmtId="0" fontId="0" fillId="3" borderId="46" xfId="0" applyFill="1" applyBorder="1" applyAlignment="1">
      <alignment horizontal="center"/>
    </xf>
    <xf numFmtId="0" fontId="0" fillId="3" borderId="54" xfId="0" applyFill="1" applyBorder="1" applyAlignment="1">
      <alignment horizontal="center"/>
    </xf>
    <xf numFmtId="0" fontId="0" fillId="3" borderId="55" xfId="0" applyFill="1" applyBorder="1" applyAlignment="1">
      <alignment horizontal="center"/>
    </xf>
    <xf numFmtId="4" fontId="0" fillId="3" borderId="56" xfId="0" applyNumberFormat="1" applyFill="1" applyBorder="1" applyAlignment="1">
      <alignment horizontal="center"/>
    </xf>
    <xf numFmtId="4" fontId="0" fillId="3" borderId="54" xfId="0" applyNumberFormat="1" applyFill="1" applyBorder="1" applyAlignment="1">
      <alignment horizontal="center"/>
    </xf>
    <xf numFmtId="4" fontId="0" fillId="3" borderId="55" xfId="0" applyNumberFormat="1" applyFill="1" applyBorder="1" applyAlignment="1">
      <alignment horizontal="center"/>
    </xf>
    <xf numFmtId="170" fontId="0" fillId="3" borderId="54" xfId="0" applyNumberFormat="1" applyFill="1" applyBorder="1" applyAlignment="1">
      <alignment horizontal="center"/>
    </xf>
    <xf numFmtId="170" fontId="0" fillId="3" borderId="56" xfId="0" applyNumberFormat="1" applyFill="1" applyBorder="1" applyAlignment="1">
      <alignment horizontal="center"/>
    </xf>
    <xf numFmtId="164" fontId="0" fillId="3" borderId="54" xfId="0" applyNumberFormat="1" applyFill="1" applyBorder="1" applyAlignment="1">
      <alignment horizontal="center" vertical="center"/>
    </xf>
    <xf numFmtId="164" fontId="0" fillId="3" borderId="56" xfId="0" applyNumberFormat="1" applyFill="1" applyBorder="1" applyAlignment="1">
      <alignment horizontal="center" vertical="center"/>
    </xf>
    <xf numFmtId="166" fontId="0" fillId="3" borderId="46" xfId="0" applyNumberFormat="1" applyFill="1" applyBorder="1" applyAlignment="1">
      <alignment horizontal="center"/>
    </xf>
    <xf numFmtId="166" fontId="0" fillId="3" borderId="54" xfId="0" applyNumberFormat="1" applyFill="1" applyBorder="1" applyAlignment="1">
      <alignment horizontal="center"/>
    </xf>
    <xf numFmtId="166" fontId="0" fillId="3" borderId="56" xfId="0" applyNumberFormat="1" applyFill="1" applyBorder="1" applyAlignment="1">
      <alignment horizontal="center"/>
    </xf>
    <xf numFmtId="10" fontId="0" fillId="3" borderId="54" xfId="1" applyNumberFormat="1" applyFont="1" applyFill="1" applyBorder="1" applyAlignment="1">
      <alignment horizontal="center" vertical="center"/>
    </xf>
    <xf numFmtId="10" fontId="0" fillId="3" borderId="55" xfId="1" applyNumberFormat="1" applyFont="1" applyFill="1" applyBorder="1" applyAlignment="1">
      <alignment horizontal="center" vertical="center"/>
    </xf>
    <xf numFmtId="10" fontId="0" fillId="3" borderId="56" xfId="1" applyNumberFormat="1" applyFont="1" applyFill="1" applyBorder="1" applyAlignment="1">
      <alignment horizontal="center" vertical="center"/>
    </xf>
    <xf numFmtId="164" fontId="0" fillId="3" borderId="46" xfId="0" applyNumberFormat="1" applyFill="1" applyBorder="1" applyAlignment="1">
      <alignment horizontal="center" vertical="center"/>
    </xf>
    <xf numFmtId="0" fontId="0" fillId="3" borderId="47" xfId="0" applyFill="1" applyBorder="1" applyAlignment="1">
      <alignment horizontal="center"/>
    </xf>
    <xf numFmtId="4" fontId="0" fillId="3" borderId="57" xfId="0" applyNumberFormat="1" applyFill="1" applyBorder="1" applyAlignment="1">
      <alignment horizontal="center"/>
    </xf>
    <xf numFmtId="4" fontId="0" fillId="3" borderId="58" xfId="0" applyNumberFormat="1" applyFill="1" applyBorder="1" applyAlignment="1">
      <alignment horizontal="center"/>
    </xf>
    <xf numFmtId="4" fontId="0" fillId="3" borderId="59" xfId="0" applyNumberFormat="1" applyFill="1" applyBorder="1" applyAlignment="1">
      <alignment horizontal="center"/>
    </xf>
    <xf numFmtId="170" fontId="0" fillId="3" borderId="57" xfId="0" applyNumberFormat="1" applyFill="1" applyBorder="1" applyAlignment="1">
      <alignment horizontal="center"/>
    </xf>
    <xf numFmtId="170" fontId="0" fillId="3" borderId="59" xfId="0" applyNumberFormat="1" applyFill="1" applyBorder="1" applyAlignment="1">
      <alignment horizontal="center"/>
    </xf>
    <xf numFmtId="164" fontId="0" fillId="3" borderId="57" xfId="0" applyNumberFormat="1" applyFill="1" applyBorder="1" applyAlignment="1">
      <alignment horizontal="center" vertical="center"/>
    </xf>
    <xf numFmtId="164" fontId="0" fillId="3" borderId="59" xfId="0" applyNumberFormat="1" applyFill="1" applyBorder="1" applyAlignment="1">
      <alignment horizontal="center" vertical="center"/>
    </xf>
    <xf numFmtId="166" fontId="0" fillId="3" borderId="47" xfId="0" applyNumberFormat="1" applyFill="1" applyBorder="1" applyAlignment="1">
      <alignment horizontal="center"/>
    </xf>
    <xf numFmtId="164" fontId="0" fillId="3" borderId="47" xfId="0" applyNumberFormat="1" applyFill="1" applyBorder="1" applyAlignment="1">
      <alignment horizontal="center" vertical="center"/>
    </xf>
    <xf numFmtId="166" fontId="0" fillId="3" borderId="57" xfId="0" applyNumberFormat="1" applyFill="1" applyBorder="1" applyAlignment="1">
      <alignment horizontal="center"/>
    </xf>
    <xf numFmtId="166" fontId="0" fillId="3" borderId="59" xfId="0" applyNumberFormat="1" applyFill="1" applyBorder="1" applyAlignment="1">
      <alignment horizontal="center"/>
    </xf>
    <xf numFmtId="10" fontId="0" fillId="3" borderId="57" xfId="1" applyNumberFormat="1" applyFont="1" applyFill="1" applyBorder="1" applyAlignment="1">
      <alignment horizontal="center" vertical="center"/>
    </xf>
    <xf numFmtId="10" fontId="0" fillId="3" borderId="58" xfId="1" applyNumberFormat="1" applyFont="1" applyFill="1" applyBorder="1" applyAlignment="1">
      <alignment horizontal="center" vertical="center"/>
    </xf>
    <xf numFmtId="10" fontId="0" fillId="3" borderId="59" xfId="1" applyNumberFormat="1" applyFont="1" applyFill="1" applyBorder="1" applyAlignment="1">
      <alignment horizontal="center" vertical="center"/>
    </xf>
    <xf numFmtId="166" fontId="0" fillId="0" borderId="10" xfId="0" applyNumberFormat="1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166" fontId="0" fillId="0" borderId="12" xfId="0" applyNumberFormat="1" applyBorder="1" applyAlignment="1">
      <alignment horizontal="center"/>
    </xf>
    <xf numFmtId="166" fontId="0" fillId="0" borderId="14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0" fontId="1" fillId="0" borderId="64" xfId="0" applyFont="1" applyBorder="1" applyAlignment="1">
      <alignment horizontal="center"/>
    </xf>
    <xf numFmtId="0" fontId="1" fillId="0" borderId="65" xfId="0" applyFont="1" applyBorder="1" applyAlignment="1">
      <alignment horizontal="center"/>
    </xf>
    <xf numFmtId="166" fontId="0" fillId="0" borderId="21" xfId="0" applyNumberFormat="1" applyBorder="1" applyAlignment="1">
      <alignment horizontal="center"/>
    </xf>
    <xf numFmtId="166" fontId="0" fillId="0" borderId="22" xfId="0" applyNumberFormat="1" applyBorder="1" applyAlignment="1">
      <alignment horizontal="center"/>
    </xf>
    <xf numFmtId="166" fontId="0" fillId="0" borderId="23" xfId="0" applyNumberFormat="1" applyBorder="1" applyAlignment="1">
      <alignment horizontal="center"/>
    </xf>
    <xf numFmtId="164" fontId="0" fillId="0" borderId="69" xfId="0" applyNumberFormat="1" applyBorder="1" applyAlignment="1">
      <alignment horizontal="center" vertical="center"/>
    </xf>
    <xf numFmtId="164" fontId="0" fillId="0" borderId="70" xfId="0" applyNumberFormat="1" applyBorder="1" applyAlignment="1">
      <alignment horizontal="center" vertical="center"/>
    </xf>
    <xf numFmtId="164" fontId="0" fillId="0" borderId="73" xfId="0" applyNumberFormat="1" applyBorder="1" applyAlignment="1">
      <alignment horizontal="center" vertical="center"/>
    </xf>
    <xf numFmtId="164" fontId="0" fillId="0" borderId="74" xfId="0" applyNumberFormat="1" applyBorder="1" applyAlignment="1">
      <alignment horizontal="center" vertical="center"/>
    </xf>
    <xf numFmtId="10" fontId="0" fillId="0" borderId="69" xfId="1" applyNumberFormat="1" applyFont="1" applyBorder="1" applyAlignment="1">
      <alignment horizontal="center" vertical="center"/>
    </xf>
    <xf numFmtId="10" fontId="0" fillId="0" borderId="70" xfId="1" applyNumberFormat="1" applyFont="1" applyBorder="1" applyAlignment="1">
      <alignment horizontal="center" vertical="center"/>
    </xf>
    <xf numFmtId="10" fontId="0" fillId="0" borderId="73" xfId="1" applyNumberFormat="1" applyFont="1" applyBorder="1" applyAlignment="1">
      <alignment horizontal="center" vertical="center"/>
    </xf>
    <xf numFmtId="10" fontId="0" fillId="0" borderId="75" xfId="1" applyNumberFormat="1" applyFont="1" applyBorder="1" applyAlignment="1">
      <alignment horizontal="center" vertical="center"/>
    </xf>
    <xf numFmtId="10" fontId="0" fillId="0" borderId="74" xfId="1" applyNumberFormat="1" applyFont="1" applyBorder="1" applyAlignment="1">
      <alignment horizontal="center" vertical="center"/>
    </xf>
    <xf numFmtId="9" fontId="1" fillId="0" borderId="48" xfId="1" applyFont="1" applyBorder="1" applyAlignment="1">
      <alignment horizontal="center" vertical="center"/>
    </xf>
    <xf numFmtId="9" fontId="1" fillId="0" borderId="49" xfId="1" applyFont="1" applyBorder="1" applyAlignment="1">
      <alignment horizontal="center" vertical="center"/>
    </xf>
    <xf numFmtId="4" fontId="1" fillId="0" borderId="50" xfId="0" applyNumberFormat="1" applyFont="1" applyBorder="1" applyAlignment="1">
      <alignment horizontal="center" vertical="center"/>
    </xf>
    <xf numFmtId="4" fontId="0" fillId="2" borderId="42" xfId="0" applyNumberFormat="1" applyFill="1" applyBorder="1" applyAlignment="1">
      <alignment horizontal="center"/>
    </xf>
    <xf numFmtId="166" fontId="0" fillId="2" borderId="11" xfId="0" applyNumberFormat="1" applyFill="1" applyBorder="1" applyAlignment="1">
      <alignment horizontal="center"/>
    </xf>
    <xf numFmtId="10" fontId="0" fillId="0" borderId="71" xfId="1" applyNumberFormat="1" applyFont="1" applyBorder="1" applyAlignment="1">
      <alignment horizontal="center" vertical="center"/>
    </xf>
    <xf numFmtId="10" fontId="0" fillId="0" borderId="67" xfId="1" applyNumberFormat="1" applyFont="1" applyBorder="1" applyAlignment="1">
      <alignment horizontal="center" vertical="center"/>
    </xf>
    <xf numFmtId="10" fontId="0" fillId="0" borderId="29" xfId="1" applyNumberFormat="1" applyFont="1" applyBorder="1" applyAlignment="1">
      <alignment horizontal="center" vertical="center"/>
    </xf>
    <xf numFmtId="10" fontId="0" fillId="0" borderId="30" xfId="1" applyNumberFormat="1" applyFont="1" applyBorder="1" applyAlignment="1">
      <alignment horizontal="center" vertical="center"/>
    </xf>
    <xf numFmtId="10" fontId="0" fillId="0" borderId="72" xfId="1" applyNumberFormat="1" applyFont="1" applyBorder="1" applyAlignment="1">
      <alignment horizontal="center" vertical="center"/>
    </xf>
    <xf numFmtId="10" fontId="0" fillId="0" borderId="68" xfId="1" applyNumberFormat="1" applyFont="1" applyBorder="1" applyAlignment="1">
      <alignment horizontal="center" vertical="center"/>
    </xf>
    <xf numFmtId="164" fontId="0" fillId="0" borderId="67" xfId="0" applyNumberFormat="1" applyBorder="1" applyAlignment="1">
      <alignment horizontal="center" vertical="center"/>
    </xf>
    <xf numFmtId="164" fontId="0" fillId="0" borderId="69" xfId="0" applyNumberFormat="1" applyBorder="1" applyAlignment="1">
      <alignment horizontal="center" vertical="center"/>
    </xf>
    <xf numFmtId="164" fontId="0" fillId="0" borderId="68" xfId="0" applyNumberFormat="1" applyBorder="1" applyAlignment="1">
      <alignment horizontal="center" vertical="center"/>
    </xf>
    <xf numFmtId="164" fontId="0" fillId="0" borderId="70" xfId="0" applyNumberFormat="1" applyBorder="1" applyAlignment="1">
      <alignment horizontal="center" vertical="center"/>
    </xf>
    <xf numFmtId="164" fontId="0" fillId="0" borderId="71" xfId="0" applyNumberFormat="1" applyBorder="1" applyAlignment="1">
      <alignment horizontal="center" vertical="center"/>
    </xf>
    <xf numFmtId="164" fontId="0" fillId="0" borderId="72" xfId="0" applyNumberFormat="1" applyBorder="1" applyAlignment="1">
      <alignment horizontal="center" vertical="center"/>
    </xf>
    <xf numFmtId="0" fontId="1" fillId="0" borderId="44" xfId="0" applyFont="1" applyBorder="1" applyAlignment="1">
      <alignment horizontal="center" vertical="center" wrapText="1"/>
    </xf>
    <xf numFmtId="164" fontId="0" fillId="0" borderId="21" xfId="0" applyNumberFormat="1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0" fontId="1" fillId="0" borderId="44" xfId="0" applyFont="1" applyBorder="1" applyAlignment="1">
      <alignment horizontal="center"/>
    </xf>
    <xf numFmtId="10" fontId="0" fillId="0" borderId="69" xfId="1" applyNumberFormat="1" applyFont="1" applyBorder="1" applyAlignment="1">
      <alignment horizontal="center" vertical="center"/>
    </xf>
    <xf numFmtId="10" fontId="0" fillId="0" borderId="25" xfId="1" applyNumberFormat="1" applyFont="1" applyBorder="1" applyAlignment="1">
      <alignment horizontal="center" vertical="center"/>
    </xf>
    <xf numFmtId="10" fontId="0" fillId="0" borderId="70" xfId="1" applyNumberFormat="1" applyFont="1" applyBorder="1" applyAlignment="1">
      <alignment horizontal="center" vertical="center"/>
    </xf>
    <xf numFmtId="170" fontId="1" fillId="0" borderId="44" xfId="0" applyNumberFormat="1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63" xfId="0" applyFon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0" fillId="2" borderId="41" xfId="0" applyNumberFormat="1" applyFill="1" applyBorder="1" applyAlignment="1">
      <alignment horizontal="center" vertical="center"/>
    </xf>
    <xf numFmtId="164" fontId="0" fillId="2" borderId="10" xfId="0" applyNumberFormat="1" applyFill="1" applyBorder="1" applyAlignment="1">
      <alignment horizontal="center" vertical="center"/>
    </xf>
    <xf numFmtId="164" fontId="0" fillId="0" borderId="42" xfId="0" applyNumberFormat="1" applyBorder="1" applyAlignment="1">
      <alignment horizontal="center" vertical="center"/>
    </xf>
    <xf numFmtId="164" fontId="0" fillId="0" borderId="66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0" fillId="0" borderId="63" xfId="0" applyNumberFormat="1" applyBorder="1" applyAlignment="1">
      <alignment horizontal="center" vertical="center"/>
    </xf>
    <xf numFmtId="10" fontId="0" fillId="3" borderId="54" xfId="1" applyNumberFormat="1" applyFont="1" applyFill="1" applyBorder="1" applyAlignment="1">
      <alignment horizontal="center" vertical="center"/>
    </xf>
    <xf numFmtId="10" fontId="0" fillId="3" borderId="55" xfId="1" applyNumberFormat="1" applyFont="1" applyFill="1" applyBorder="1" applyAlignment="1">
      <alignment horizontal="center" vertical="center"/>
    </xf>
    <xf numFmtId="10" fontId="0" fillId="3" borderId="56" xfId="1" applyNumberFormat="1" applyFont="1" applyFill="1" applyBorder="1" applyAlignment="1">
      <alignment horizontal="center" vertical="center"/>
    </xf>
    <xf numFmtId="164" fontId="0" fillId="3" borderId="51" xfId="0" applyNumberFormat="1" applyFill="1" applyBorder="1" applyAlignment="1">
      <alignment horizontal="center" vertical="center"/>
    </xf>
    <xf numFmtId="164" fontId="0" fillId="3" borderId="54" xfId="0" applyNumberFormat="1" applyFill="1" applyBorder="1" applyAlignment="1">
      <alignment horizontal="center" vertical="center"/>
    </xf>
    <xf numFmtId="164" fontId="0" fillId="3" borderId="53" xfId="0" applyNumberFormat="1" applyFill="1" applyBorder="1" applyAlignment="1">
      <alignment horizontal="center" vertical="center"/>
    </xf>
    <xf numFmtId="164" fontId="0" fillId="3" borderId="56" xfId="0" applyNumberFormat="1" applyFill="1" applyBorder="1" applyAlignment="1">
      <alignment horizontal="center" vertical="center"/>
    </xf>
    <xf numFmtId="10" fontId="0" fillId="3" borderId="51" xfId="1" applyNumberFormat="1" applyFont="1" applyFill="1" applyBorder="1" applyAlignment="1">
      <alignment horizontal="center" vertical="center"/>
    </xf>
    <xf numFmtId="10" fontId="0" fillId="3" borderId="52" xfId="1" applyNumberFormat="1" applyFont="1" applyFill="1" applyBorder="1" applyAlignment="1">
      <alignment horizontal="center" vertical="center"/>
    </xf>
    <xf numFmtId="10" fontId="0" fillId="3" borderId="53" xfId="1" applyNumberFormat="1" applyFont="1" applyFill="1" applyBorder="1" applyAlignment="1">
      <alignment horizontal="center" vertical="center"/>
    </xf>
    <xf numFmtId="164" fontId="0" fillId="3" borderId="60" xfId="0" applyNumberFormat="1" applyFill="1" applyBorder="1" applyAlignment="1">
      <alignment horizontal="center" vertical="center"/>
    </xf>
    <xf numFmtId="164" fontId="0" fillId="3" borderId="61" xfId="0" applyNumberFormat="1" applyFill="1" applyBorder="1" applyAlignment="1">
      <alignment horizontal="center" vertical="center"/>
    </xf>
    <xf numFmtId="0" fontId="0" fillId="3" borderId="54" xfId="0" applyFill="1" applyBorder="1" applyAlignment="1">
      <alignment horizontal="center" vertical="center"/>
    </xf>
    <xf numFmtId="0" fontId="0" fillId="3" borderId="56" xfId="0" applyFill="1" applyBorder="1" applyAlignment="1">
      <alignment horizontal="center" vertical="center"/>
    </xf>
    <xf numFmtId="0" fontId="1" fillId="3" borderId="48" xfId="0" applyFont="1" applyFill="1" applyBorder="1" applyAlignment="1">
      <alignment horizontal="center" vertical="center"/>
    </xf>
    <xf numFmtId="170" fontId="1" fillId="3" borderId="48" xfId="0" applyNumberFormat="1" applyFont="1" applyFill="1" applyBorder="1" applyAlignment="1">
      <alignment horizontal="center" vertical="center"/>
    </xf>
    <xf numFmtId="170" fontId="1" fillId="3" borderId="50" xfId="0" applyNumberFormat="1" applyFont="1" applyFill="1" applyBorder="1" applyAlignment="1">
      <alignment horizontal="center" vertical="center"/>
    </xf>
    <xf numFmtId="0" fontId="1" fillId="3" borderId="50" xfId="0" applyFont="1" applyFill="1" applyBorder="1" applyAlignment="1">
      <alignment horizontal="center" vertical="center"/>
    </xf>
    <xf numFmtId="0" fontId="1" fillId="3" borderId="44" xfId="0" applyFont="1" applyFill="1" applyBorder="1" applyAlignment="1">
      <alignment horizontal="center" vertical="center" wrapText="1"/>
    </xf>
    <xf numFmtId="0" fontId="1" fillId="3" borderId="44" xfId="0" applyFont="1" applyFill="1" applyBorder="1" applyAlignment="1">
      <alignment horizontal="center" vertical="center"/>
    </xf>
    <xf numFmtId="166" fontId="0" fillId="3" borderId="45" xfId="0" applyNumberFormat="1" applyFill="1" applyBorder="1" applyAlignment="1">
      <alignment horizontal="center" vertical="center"/>
    </xf>
    <xf numFmtId="166" fontId="0" fillId="3" borderId="46" xfId="0" applyNumberFormat="1" applyFill="1" applyBorder="1" applyAlignment="1">
      <alignment horizontal="center" vertical="center"/>
    </xf>
    <xf numFmtId="170" fontId="1" fillId="3" borderId="44" xfId="0" applyNumberFormat="1" applyFont="1" applyFill="1" applyBorder="1" applyAlignment="1">
      <alignment horizontal="center" vertical="center"/>
    </xf>
    <xf numFmtId="0" fontId="1" fillId="3" borderId="51" xfId="0" applyFont="1" applyFill="1" applyBorder="1" applyAlignment="1">
      <alignment horizontal="center" vertical="center"/>
    </xf>
    <xf numFmtId="0" fontId="1" fillId="3" borderId="57" xfId="0" applyFont="1" applyFill="1" applyBorder="1" applyAlignment="1">
      <alignment horizontal="center" vertical="center"/>
    </xf>
    <xf numFmtId="0" fontId="1" fillId="3" borderId="53" xfId="0" applyFont="1" applyFill="1" applyBorder="1" applyAlignment="1">
      <alignment horizontal="center" vertical="center"/>
    </xf>
    <xf numFmtId="0" fontId="1" fillId="3" borderId="59" xfId="0" applyFont="1" applyFill="1" applyBorder="1" applyAlignment="1">
      <alignment horizontal="center" vertical="center"/>
    </xf>
    <xf numFmtId="0" fontId="1" fillId="3" borderId="44" xfId="0" applyFont="1" applyFill="1" applyBorder="1" applyAlignment="1">
      <alignment horizontal="center"/>
    </xf>
    <xf numFmtId="0" fontId="1" fillId="3" borderId="44" xfId="0" applyFont="1" applyFill="1" applyBorder="1" applyAlignment="1">
      <alignment horizontal="left" vertical="center"/>
    </xf>
    <xf numFmtId="164" fontId="0" fillId="3" borderId="46" xfId="0" applyNumberFormat="1" applyFill="1" applyBorder="1" applyAlignment="1">
      <alignment horizontal="center" vertical="center"/>
    </xf>
    <xf numFmtId="0" fontId="0" fillId="3" borderId="46" xfId="0" applyFill="1" applyBorder="1" applyAlignment="1">
      <alignment horizontal="center" vertical="center"/>
    </xf>
    <xf numFmtId="166" fontId="0" fillId="3" borderId="51" xfId="0" applyNumberFormat="1" applyFill="1" applyBorder="1" applyAlignment="1">
      <alignment horizontal="center" vertical="center"/>
    </xf>
    <xf numFmtId="166" fontId="0" fillId="3" borderId="54" xfId="0" applyNumberFormat="1" applyFill="1" applyBorder="1" applyAlignment="1">
      <alignment horizontal="center" vertical="center"/>
    </xf>
    <xf numFmtId="166" fontId="0" fillId="3" borderId="53" xfId="0" applyNumberFormat="1" applyFill="1" applyBorder="1" applyAlignment="1">
      <alignment horizontal="center" vertical="center"/>
    </xf>
    <xf numFmtId="166" fontId="0" fillId="3" borderId="56" xfId="0" applyNumberFormat="1" applyFill="1" applyBorder="1" applyAlignment="1">
      <alignment horizontal="center" vertical="center"/>
    </xf>
    <xf numFmtId="9" fontId="1" fillId="3" borderId="48" xfId="1" applyFont="1" applyFill="1" applyBorder="1" applyAlignment="1">
      <alignment horizontal="center" vertical="center"/>
    </xf>
    <xf numFmtId="9" fontId="1" fillId="3" borderId="49" xfId="1" applyFont="1" applyFill="1" applyBorder="1" applyAlignment="1">
      <alignment horizontal="center" vertical="center"/>
    </xf>
    <xf numFmtId="4" fontId="1" fillId="3" borderId="50" xfId="0" applyNumberFormat="1" applyFont="1" applyFill="1" applyBorder="1" applyAlignment="1">
      <alignment horizontal="center" vertical="center"/>
    </xf>
    <xf numFmtId="166" fontId="0" fillId="0" borderId="4" xfId="0" applyNumberFormat="1" applyBorder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166" fontId="0" fillId="0" borderId="6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4" fontId="0" fillId="0" borderId="25" xfId="0" applyNumberFormat="1" applyBorder="1" applyAlignment="1">
      <alignment horizontal="center" vertical="center"/>
    </xf>
    <xf numFmtId="164" fontId="0" fillId="0" borderId="29" xfId="0" applyNumberFormat="1" applyBorder="1" applyAlignment="1">
      <alignment horizontal="center" vertical="center"/>
    </xf>
    <xf numFmtId="164" fontId="0" fillId="0" borderId="30" xfId="0" applyNumberFormat="1" applyBorder="1" applyAlignment="1">
      <alignment horizontal="center" vertical="center"/>
    </xf>
    <xf numFmtId="172" fontId="0" fillId="0" borderId="25" xfId="1" applyNumberFormat="1" applyFont="1" applyBorder="1" applyAlignment="1">
      <alignment horizontal="center" vertical="center"/>
    </xf>
    <xf numFmtId="172" fontId="0" fillId="0" borderId="29" xfId="1" applyNumberFormat="1" applyFont="1" applyBorder="1" applyAlignment="1">
      <alignment horizontal="center" vertical="center"/>
    </xf>
    <xf numFmtId="172" fontId="0" fillId="0" borderId="30" xfId="1" applyNumberFormat="1" applyFont="1" applyBorder="1" applyAlignment="1">
      <alignment horizontal="center" vertical="center"/>
    </xf>
    <xf numFmtId="164" fontId="0" fillId="0" borderId="26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170" fontId="1" fillId="0" borderId="1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70" fontId="1" fillId="0" borderId="25" xfId="0" applyNumberFormat="1" applyFont="1" applyBorder="1" applyAlignment="1">
      <alignment horizontal="center" vertical="center"/>
    </xf>
    <xf numFmtId="170" fontId="1" fillId="0" borderId="26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10" fontId="1" fillId="0" borderId="25" xfId="0" applyNumberFormat="1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75" fontId="0" fillId="0" borderId="29" xfId="1" applyNumberFormat="1" applyFont="1" applyBorder="1" applyAlignment="1">
      <alignment horizontal="center" vertical="center"/>
    </xf>
    <xf numFmtId="175" fontId="0" fillId="0" borderId="30" xfId="1" applyNumberFormat="1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32" xfId="0" applyFont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 wrapText="1"/>
    </xf>
    <xf numFmtId="0" fontId="1" fillId="0" borderId="34" xfId="0" applyFont="1" applyBorder="1" applyAlignment="1">
      <alignment horizontal="center" vertical="center" wrapText="1"/>
    </xf>
    <xf numFmtId="0" fontId="1" fillId="0" borderId="35" xfId="0" applyFont="1" applyBorder="1" applyAlignment="1">
      <alignment horizontal="center" vertical="center" wrapText="1"/>
    </xf>
    <xf numFmtId="0" fontId="1" fillId="0" borderId="36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 wrapText="1"/>
    </xf>
    <xf numFmtId="0" fontId="1" fillId="0" borderId="37" xfId="0" applyFont="1" applyBorder="1" applyAlignment="1">
      <alignment horizontal="center" vertical="center" wrapText="1"/>
    </xf>
    <xf numFmtId="0" fontId="1" fillId="0" borderId="38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2" fontId="0" fillId="0" borderId="25" xfId="1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164" fontId="0" fillId="0" borderId="4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1" fillId="0" borderId="62" xfId="0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170" fontId="0" fillId="0" borderId="29" xfId="1" applyNumberFormat="1" applyFont="1" applyBorder="1" applyAlignment="1">
      <alignment horizontal="center" vertical="center"/>
    </xf>
    <xf numFmtId="170" fontId="0" fillId="0" borderId="30" xfId="1" applyNumberFormat="1" applyFont="1" applyBorder="1" applyAlignment="1">
      <alignment horizontal="center" vertical="center"/>
    </xf>
    <xf numFmtId="2" fontId="0" fillId="0" borderId="29" xfId="1" applyNumberFormat="1" applyFont="1" applyBorder="1" applyAlignment="1">
      <alignment horizontal="center" vertical="center"/>
    </xf>
    <xf numFmtId="2" fontId="0" fillId="0" borderId="30" xfId="1" applyNumberFormat="1" applyFont="1" applyBorder="1" applyAlignment="1">
      <alignment horizontal="center" vertical="center"/>
    </xf>
    <xf numFmtId="170" fontId="1" fillId="0" borderId="40" xfId="0" applyNumberFormat="1" applyFont="1" applyBorder="1" applyAlignment="1">
      <alignment horizontal="center" vertical="center"/>
    </xf>
    <xf numFmtId="164" fontId="0" fillId="0" borderId="76" xfId="0" applyNumberFormat="1" applyBorder="1" applyAlignment="1">
      <alignment horizontal="center" vertical="center"/>
    </xf>
    <xf numFmtId="170" fontId="1" fillId="0" borderId="29" xfId="0" applyNumberFormat="1" applyFont="1" applyBorder="1" applyAlignment="1">
      <alignment horizontal="center" vertical="center"/>
    </xf>
    <xf numFmtId="170" fontId="1" fillId="0" borderId="30" xfId="0" applyNumberFormat="1" applyFont="1" applyBorder="1" applyAlignment="1">
      <alignment horizontal="center" vertical="center"/>
    </xf>
    <xf numFmtId="0" fontId="1" fillId="0" borderId="77" xfId="0" applyFont="1" applyBorder="1" applyAlignment="1">
      <alignment horizontal="center" vertical="center"/>
    </xf>
    <xf numFmtId="0" fontId="1" fillId="0" borderId="78" xfId="0" applyFont="1" applyBorder="1" applyAlignment="1">
      <alignment horizontal="center" vertical="center"/>
    </xf>
    <xf numFmtId="0" fontId="1" fillId="0" borderId="79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0</xdr:row>
      <xdr:rowOff>0</xdr:rowOff>
    </xdr:from>
    <xdr:to>
      <xdr:col>6</xdr:col>
      <xdr:colOff>1319023</xdr:colOff>
      <xdr:row>52</xdr:row>
      <xdr:rowOff>7258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EB22333-8A6F-3BBC-34AA-65DD7DC917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6260" y="7559040"/>
          <a:ext cx="8801863" cy="226714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2</xdr:row>
      <xdr:rowOff>0</xdr:rowOff>
    </xdr:from>
    <xdr:to>
      <xdr:col>6</xdr:col>
      <xdr:colOff>1033273</xdr:colOff>
      <xdr:row>54</xdr:row>
      <xdr:rowOff>9163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1C64014-ACBB-B5C5-FDFB-40E2010E4A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8016240"/>
          <a:ext cx="8801863" cy="2286198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71450</xdr:colOff>
      <xdr:row>42</xdr:row>
      <xdr:rowOff>19050</xdr:rowOff>
    </xdr:from>
    <xdr:to>
      <xdr:col>5</xdr:col>
      <xdr:colOff>1348740</xdr:colOff>
      <xdr:row>58</xdr:row>
      <xdr:rowOff>15645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E87E77DC-BB2B-3D8E-2F50-AB99222622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1450" y="8016240"/>
          <a:ext cx="7334250" cy="306348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20980</xdr:colOff>
      <xdr:row>39</xdr:row>
      <xdr:rowOff>182880</xdr:rowOff>
    </xdr:from>
    <xdr:to>
      <xdr:col>5</xdr:col>
      <xdr:colOff>1024890</xdr:colOff>
      <xdr:row>59</xdr:row>
      <xdr:rowOff>784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EF1ACED-994D-BD4B-D3AD-2B2E7B9960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0980" y="7917180"/>
          <a:ext cx="7399020" cy="348637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322E1-9450-4636-8BC8-80C40D91E0F5}">
  <sheetPr codeName="Sheet6"/>
  <dimension ref="A1:N59"/>
  <sheetViews>
    <sheetView topLeftCell="B25" workbookViewId="0">
      <selection activeCell="I35" sqref="I35:I39"/>
    </sheetView>
  </sheetViews>
  <sheetFormatPr defaultRowHeight="14.4" x14ac:dyDescent="0.55000000000000004"/>
  <cols>
    <col min="1" max="1" width="7.68359375" style="1" customWidth="1"/>
    <col min="2" max="2" width="21.05078125" style="1" customWidth="1"/>
    <col min="3" max="3" width="20.578125" style="1" customWidth="1"/>
    <col min="4" max="9" width="20.578125" customWidth="1"/>
    <col min="10" max="11" width="20.578125" style="17" customWidth="1"/>
    <col min="12" max="13" width="25.578125" style="53" customWidth="1"/>
    <col min="14" max="14" width="25.578125" style="56" customWidth="1"/>
    <col min="15" max="15" width="21.89453125" customWidth="1"/>
    <col min="16" max="16" width="18.47265625" customWidth="1"/>
    <col min="17" max="17" width="18.3125" customWidth="1"/>
    <col min="19" max="19" width="13.68359375" customWidth="1"/>
    <col min="21" max="21" width="33.47265625" customWidth="1"/>
  </cols>
  <sheetData>
    <row r="1" spans="1:14" ht="14.4" customHeight="1" thickTop="1" thickBot="1" x14ac:dyDescent="0.6">
      <c r="A1" s="155" t="s">
        <v>0</v>
      </c>
      <c r="B1" s="150" t="s">
        <v>1</v>
      </c>
      <c r="C1" s="150"/>
      <c r="D1" s="150" t="s">
        <v>34</v>
      </c>
      <c r="E1" s="150"/>
      <c r="F1" s="150" t="s">
        <v>35</v>
      </c>
      <c r="G1" s="150"/>
      <c r="H1" s="64" t="s">
        <v>27</v>
      </c>
      <c r="I1" s="155" t="s">
        <v>36</v>
      </c>
      <c r="J1" s="154" t="s">
        <v>39</v>
      </c>
      <c r="K1" s="154"/>
      <c r="L1" s="147" t="s">
        <v>25</v>
      </c>
      <c r="M1" s="147"/>
      <c r="N1" s="147"/>
    </row>
    <row r="2" spans="1:14" ht="15" thickTop="1" thickBot="1" x14ac:dyDescent="0.6">
      <c r="A2" s="156"/>
      <c r="B2" s="116" t="s">
        <v>2</v>
      </c>
      <c r="C2" s="117" t="s">
        <v>3</v>
      </c>
      <c r="D2" s="116" t="s">
        <v>2</v>
      </c>
      <c r="E2" s="117" t="s">
        <v>3</v>
      </c>
      <c r="F2" s="116" t="s">
        <v>2</v>
      </c>
      <c r="G2" s="117" t="s">
        <v>3</v>
      </c>
      <c r="H2" s="64" t="s">
        <v>5</v>
      </c>
      <c r="I2" s="157"/>
      <c r="J2" s="63" t="s">
        <v>2</v>
      </c>
      <c r="K2" s="63" t="s">
        <v>3</v>
      </c>
      <c r="L2" s="130" t="s">
        <v>2</v>
      </c>
      <c r="M2" s="131" t="s">
        <v>3</v>
      </c>
      <c r="N2" s="132" t="s">
        <v>17</v>
      </c>
    </row>
    <row r="3" spans="1:14" ht="14.4" customHeight="1" thickTop="1" thickBot="1" x14ac:dyDescent="0.6">
      <c r="A3" s="24">
        <v>0</v>
      </c>
      <c r="B3" s="61">
        <v>1712962.7</v>
      </c>
      <c r="C3" s="62">
        <f>1712963 - 505172.71</f>
        <v>1207790.29</v>
      </c>
      <c r="D3" s="61"/>
      <c r="E3" s="133"/>
      <c r="F3" s="162">
        <f>AVERAGE(D5:D34)</f>
        <v>0.75574452197293129</v>
      </c>
      <c r="G3" s="164">
        <f>AVERAGE(E5:E34)</f>
        <v>0.84554374075972305</v>
      </c>
      <c r="H3" s="118">
        <f t="shared" ref="H3:H34" si="0">((C3-B3)/B3)*100</f>
        <v>-29.491150624587441</v>
      </c>
      <c r="I3" s="148">
        <f>AVERAGE(H5:H34)</f>
        <v>-28.432805230111068</v>
      </c>
      <c r="J3" s="141">
        <f>AVERAGE(B3:B34)</f>
        <v>1923220.5584374999</v>
      </c>
      <c r="K3" s="143">
        <f>AVERAGE(C3:C34)</f>
        <v>1375900.6952031264</v>
      </c>
      <c r="L3" s="136">
        <f>(J3-J3)/J$3</f>
        <v>0</v>
      </c>
      <c r="M3" s="138">
        <f>(K3-K3)/K$3</f>
        <v>0</v>
      </c>
      <c r="N3" s="140">
        <f>M3 - L3</f>
        <v>0</v>
      </c>
    </row>
    <row r="4" spans="1:14" ht="16.899999999999999" customHeight="1" thickTop="1" thickBot="1" x14ac:dyDescent="0.6">
      <c r="A4" s="25">
        <v>1</v>
      </c>
      <c r="B4" s="27">
        <f>B3</f>
        <v>1712962.7</v>
      </c>
      <c r="C4" s="28">
        <f>C3</f>
        <v>1207790.29</v>
      </c>
      <c r="D4" s="108">
        <f>((B4-B3)/B3)*100</f>
        <v>0</v>
      </c>
      <c r="E4" s="134">
        <f>((C4-C3)/C3)*100</f>
        <v>0</v>
      </c>
      <c r="F4" s="163"/>
      <c r="G4" s="160"/>
      <c r="H4" s="119">
        <f t="shared" si="0"/>
        <v>-29.491150624587441</v>
      </c>
      <c r="I4" s="149"/>
      <c r="J4" s="142"/>
      <c r="K4" s="144"/>
      <c r="L4" s="151"/>
      <c r="M4" s="152"/>
      <c r="N4" s="153"/>
    </row>
    <row r="5" spans="1:14" ht="16.899999999999999" customHeight="1" thickTop="1" thickBot="1" x14ac:dyDescent="0.6">
      <c r="A5" s="25">
        <v>2</v>
      </c>
      <c r="B5" s="27">
        <f t="shared" ref="B5:B34" si="1">B4 + 14469.358</f>
        <v>1727432.058</v>
      </c>
      <c r="C5" s="28">
        <f t="shared" ref="C5:C34" si="2">C4 + (14469.358 - 2900.4699)</f>
        <v>1219359.1781000001</v>
      </c>
      <c r="D5" s="108">
        <f t="shared" ref="D5:D34" si="3">((B5-B4)/B4)*100</f>
        <v>0.84469778588874156</v>
      </c>
      <c r="E5" s="134">
        <f t="shared" ref="E5:E39" si="4">((C5-C4)/C4)*100</f>
        <v>0.95785569695216699</v>
      </c>
      <c r="F5" s="163"/>
      <c r="G5" s="160"/>
      <c r="H5" s="119">
        <f t="shared" si="0"/>
        <v>-29.412032591790645</v>
      </c>
      <c r="I5" s="149"/>
      <c r="J5" s="142"/>
      <c r="K5" s="144"/>
      <c r="L5" s="151"/>
      <c r="M5" s="152"/>
      <c r="N5" s="153"/>
    </row>
    <row r="6" spans="1:14" ht="16.899999999999999" customHeight="1" thickTop="1" thickBot="1" x14ac:dyDescent="0.6">
      <c r="A6" s="25">
        <v>3</v>
      </c>
      <c r="B6" s="27">
        <f t="shared" si="1"/>
        <v>1741901.416</v>
      </c>
      <c r="C6" s="28">
        <f t="shared" si="2"/>
        <v>1230928.0662000002</v>
      </c>
      <c r="D6" s="108">
        <f t="shared" si="3"/>
        <v>0.83762240795464071</v>
      </c>
      <c r="E6" s="134">
        <f t="shared" si="4"/>
        <v>0.9487678698598625</v>
      </c>
      <c r="F6" s="163"/>
      <c r="G6" s="160"/>
      <c r="H6" s="119">
        <f t="shared" si="0"/>
        <v>-29.334228969936131</v>
      </c>
      <c r="I6" s="149"/>
      <c r="J6" s="142"/>
      <c r="K6" s="144"/>
      <c r="L6" s="151"/>
      <c r="M6" s="152"/>
      <c r="N6" s="153"/>
    </row>
    <row r="7" spans="1:14" ht="16.899999999999999" customHeight="1" thickTop="1" thickBot="1" x14ac:dyDescent="0.6">
      <c r="A7" s="25">
        <v>4</v>
      </c>
      <c r="B7" s="27">
        <f t="shared" si="1"/>
        <v>1756370.774</v>
      </c>
      <c r="C7" s="28">
        <f t="shared" si="2"/>
        <v>1242496.9543000003</v>
      </c>
      <c r="D7" s="108">
        <f t="shared" si="3"/>
        <v>0.83066457533667959</v>
      </c>
      <c r="E7" s="134">
        <f t="shared" si="4"/>
        <v>0.93985086681096075</v>
      </c>
      <c r="F7" s="163"/>
      <c r="G7" s="160"/>
      <c r="H7" s="119">
        <f t="shared" si="0"/>
        <v>-29.257707273828714</v>
      </c>
      <c r="I7" s="149"/>
      <c r="J7" s="142"/>
      <c r="K7" s="144"/>
      <c r="L7" s="151"/>
      <c r="M7" s="152"/>
      <c r="N7" s="153"/>
    </row>
    <row r="8" spans="1:14" ht="16.899999999999999" customHeight="1" thickTop="1" thickBot="1" x14ac:dyDescent="0.6">
      <c r="A8" s="25">
        <v>5</v>
      </c>
      <c r="B8" s="27">
        <f t="shared" si="1"/>
        <v>1770840.132</v>
      </c>
      <c r="C8" s="28">
        <f t="shared" si="2"/>
        <v>1254065.8424000004</v>
      </c>
      <c r="D8" s="108">
        <f t="shared" si="3"/>
        <v>0.82382138294451079</v>
      </c>
      <c r="E8" s="134">
        <f t="shared" si="4"/>
        <v>0.93109991617788668</v>
      </c>
      <c r="F8" s="163"/>
      <c r="G8" s="160"/>
      <c r="H8" s="119">
        <f t="shared" si="0"/>
        <v>-29.182436080006319</v>
      </c>
      <c r="I8" s="149"/>
      <c r="J8" s="142"/>
      <c r="K8" s="144"/>
      <c r="L8" s="151"/>
      <c r="M8" s="152"/>
      <c r="N8" s="153"/>
    </row>
    <row r="9" spans="1:14" ht="16.899999999999999" customHeight="1" thickTop="1" thickBot="1" x14ac:dyDescent="0.6">
      <c r="A9" s="25">
        <v>6</v>
      </c>
      <c r="B9" s="27">
        <f t="shared" si="1"/>
        <v>1785309.49</v>
      </c>
      <c r="C9" s="28">
        <f t="shared" si="2"/>
        <v>1265634.7305000005</v>
      </c>
      <c r="D9" s="108">
        <f t="shared" si="3"/>
        <v>0.81709002063660074</v>
      </c>
      <c r="E9" s="134">
        <f t="shared" si="4"/>
        <v>0.92251042240811243</v>
      </c>
      <c r="F9" s="163"/>
      <c r="G9" s="160"/>
      <c r="H9" s="119">
        <f t="shared" si="0"/>
        <v>-29.108384983715034</v>
      </c>
      <c r="I9" s="149"/>
      <c r="J9" s="142"/>
      <c r="K9" s="144"/>
      <c r="L9" s="151"/>
      <c r="M9" s="152"/>
      <c r="N9" s="153"/>
    </row>
    <row r="10" spans="1:14" ht="15" thickTop="1" thickBot="1" x14ac:dyDescent="0.6">
      <c r="A10" s="25">
        <v>7</v>
      </c>
      <c r="B10" s="27">
        <f t="shared" si="1"/>
        <v>1799778.848</v>
      </c>
      <c r="C10" s="28">
        <f t="shared" si="2"/>
        <v>1277203.6186000006</v>
      </c>
      <c r="D10" s="108">
        <f t="shared" si="3"/>
        <v>0.81046776937258125</v>
      </c>
      <c r="E10" s="109">
        <f t="shared" si="4"/>
        <v>0.91407795797684088</v>
      </c>
      <c r="F10" s="163"/>
      <c r="G10" s="160"/>
      <c r="H10" s="119">
        <f t="shared" si="0"/>
        <v>-29.03552455795943</v>
      </c>
      <c r="I10" s="149"/>
      <c r="J10" s="142"/>
      <c r="K10" s="144"/>
      <c r="L10" s="151"/>
      <c r="M10" s="152"/>
      <c r="N10" s="153"/>
    </row>
    <row r="11" spans="1:14" ht="15" thickTop="1" thickBot="1" x14ac:dyDescent="0.6">
      <c r="A11" s="25">
        <v>8</v>
      </c>
      <c r="B11" s="27">
        <f t="shared" si="1"/>
        <v>1814248.206</v>
      </c>
      <c r="C11" s="28">
        <f t="shared" si="2"/>
        <v>1288772.5067000007</v>
      </c>
      <c r="D11" s="108">
        <f>((B11-B10)/B10)*100</f>
        <v>0.80395199755120184</v>
      </c>
      <c r="E11" s="109">
        <f>((C11-C10)/C10)*100</f>
        <v>0.9057982557770442</v>
      </c>
      <c r="F11" s="163"/>
      <c r="G11" s="160"/>
      <c r="H11" s="119">
        <f t="shared" si="0"/>
        <v>-28.96382631451252</v>
      </c>
      <c r="I11" s="149"/>
      <c r="J11" s="142"/>
      <c r="K11" s="144"/>
      <c r="L11" s="151"/>
      <c r="M11" s="152"/>
      <c r="N11" s="153"/>
    </row>
    <row r="12" spans="1:14" ht="16.899999999999999" customHeight="1" thickTop="1" thickBot="1" x14ac:dyDescent="0.6">
      <c r="A12" s="25">
        <v>9</v>
      </c>
      <c r="B12" s="27">
        <f t="shared" si="1"/>
        <v>1828717.564</v>
      </c>
      <c r="C12" s="28">
        <f t="shared" si="2"/>
        <v>1300341.3948000008</v>
      </c>
      <c r="D12" s="108">
        <f>((B12-B11)/B11)*100</f>
        <v>0.79754015752351837</v>
      </c>
      <c r="E12" s="109">
        <f>((C12-C11)/C11)*100</f>
        <v>0.89766720191937588</v>
      </c>
      <c r="F12" s="163"/>
      <c r="G12" s="160"/>
      <c r="H12" s="119">
        <f t="shared" si="0"/>
        <v>-28.893262666776636</v>
      </c>
      <c r="I12" s="149"/>
      <c r="J12" s="142"/>
      <c r="K12" s="144"/>
      <c r="L12" s="151"/>
      <c r="M12" s="152"/>
      <c r="N12" s="153"/>
    </row>
    <row r="13" spans="1:14" ht="15" thickTop="1" thickBot="1" x14ac:dyDescent="0.6">
      <c r="A13" s="25">
        <v>10</v>
      </c>
      <c r="B13" s="27">
        <f t="shared" si="1"/>
        <v>1843186.922</v>
      </c>
      <c r="C13" s="28">
        <f t="shared" si="2"/>
        <v>1311910.2829000009</v>
      </c>
      <c r="D13" s="108">
        <f t="shared" si="3"/>
        <v>0.79122978227161644</v>
      </c>
      <c r="E13" s="109">
        <f t="shared" si="4"/>
        <v>0.88968082891642875</v>
      </c>
      <c r="F13" s="163"/>
      <c r="G13" s="160"/>
      <c r="H13" s="119">
        <f t="shared" si="0"/>
        <v>-28.823806894393705</v>
      </c>
      <c r="I13" s="149"/>
      <c r="J13" s="142"/>
      <c r="K13" s="144"/>
      <c r="L13" s="151"/>
      <c r="M13" s="152"/>
      <c r="N13" s="153"/>
    </row>
    <row r="14" spans="1:14" ht="16.899999999999999" customHeight="1" thickTop="1" thickBot="1" x14ac:dyDescent="0.6">
      <c r="A14" s="25">
        <v>11</v>
      </c>
      <c r="B14" s="27">
        <f t="shared" si="1"/>
        <v>1857656.28</v>
      </c>
      <c r="C14" s="28">
        <f t="shared" si="2"/>
        <v>1323479.171000001</v>
      </c>
      <c r="D14" s="108">
        <f t="shared" si="3"/>
        <v>0.78501848224376714</v>
      </c>
      <c r="E14" s="109">
        <f t="shared" si="4"/>
        <v>0.88183530922761477</v>
      </c>
      <c r="F14" s="163"/>
      <c r="G14" s="160"/>
      <c r="H14" s="119">
        <f t="shared" si="0"/>
        <v>-28.755433109509308</v>
      </c>
      <c r="I14" s="149"/>
      <c r="J14" s="142"/>
      <c r="K14" s="144"/>
      <c r="L14" s="151"/>
      <c r="M14" s="152"/>
      <c r="N14" s="153"/>
    </row>
    <row r="15" spans="1:14" ht="15" thickTop="1" thickBot="1" x14ac:dyDescent="0.6">
      <c r="A15" s="25">
        <v>12</v>
      </c>
      <c r="B15" s="27">
        <f t="shared" si="1"/>
        <v>1872125.638</v>
      </c>
      <c r="C15" s="28">
        <f t="shared" si="2"/>
        <v>1335048.0591000011</v>
      </c>
      <c r="D15" s="108">
        <f t="shared" si="3"/>
        <v>0.77890394233749249</v>
      </c>
      <c r="E15" s="109">
        <f t="shared" si="4"/>
        <v>0.87412694914260125</v>
      </c>
      <c r="F15" s="163"/>
      <c r="G15" s="160"/>
      <c r="H15" s="119">
        <f t="shared" si="0"/>
        <v>-28.688116224601316</v>
      </c>
      <c r="I15" s="149"/>
      <c r="J15" s="142"/>
      <c r="K15" s="144"/>
      <c r="L15" s="151"/>
      <c r="M15" s="152"/>
      <c r="N15" s="153"/>
    </row>
    <row r="16" spans="1:14" ht="15" thickTop="1" thickBot="1" x14ac:dyDescent="0.6">
      <c r="A16" s="25">
        <v>13</v>
      </c>
      <c r="B16" s="27">
        <f t="shared" si="1"/>
        <v>1886594.996</v>
      </c>
      <c r="C16" s="28">
        <f t="shared" si="2"/>
        <v>1346616.9472000012</v>
      </c>
      <c r="D16" s="108">
        <f t="shared" si="3"/>
        <v>0.77288391902253339</v>
      </c>
      <c r="E16" s="109">
        <f t="shared" si="4"/>
        <v>0.86655218298276537</v>
      </c>
      <c r="F16" s="163"/>
      <c r="G16" s="160"/>
      <c r="H16" s="119">
        <f t="shared" si="0"/>
        <v>-28.621831921788836</v>
      </c>
      <c r="I16" s="149"/>
      <c r="J16" s="142"/>
      <c r="K16" s="144"/>
      <c r="L16" s="151"/>
      <c r="M16" s="152"/>
      <c r="N16" s="153"/>
    </row>
    <row r="17" spans="1:14" ht="15" thickTop="1" thickBot="1" x14ac:dyDescent="0.6">
      <c r="A17" s="25">
        <v>14</v>
      </c>
      <c r="B17" s="27">
        <f t="shared" si="1"/>
        <v>1901064.3540000001</v>
      </c>
      <c r="C17" s="28">
        <f t="shared" si="2"/>
        <v>1358185.8353000013</v>
      </c>
      <c r="D17" s="108">
        <f t="shared" si="3"/>
        <v>0.76695623759621201</v>
      </c>
      <c r="E17" s="109">
        <f t="shared" si="4"/>
        <v>0.85910756760154394</v>
      </c>
      <c r="F17" s="163"/>
      <c r="G17" s="160"/>
      <c r="H17" s="119">
        <f t="shared" si="0"/>
        <v>-28.556556623542829</v>
      </c>
      <c r="I17" s="149"/>
      <c r="J17" s="142"/>
      <c r="K17" s="144"/>
      <c r="L17" s="151"/>
      <c r="M17" s="152"/>
      <c r="N17" s="153"/>
    </row>
    <row r="18" spans="1:14" ht="15" thickTop="1" thickBot="1" x14ac:dyDescent="0.6">
      <c r="A18" s="25">
        <v>15</v>
      </c>
      <c r="B18" s="27">
        <f t="shared" si="1"/>
        <v>1915533.7120000001</v>
      </c>
      <c r="C18" s="28">
        <f t="shared" si="2"/>
        <v>1369754.7234000014</v>
      </c>
      <c r="D18" s="108">
        <f t="shared" si="3"/>
        <v>0.76111878956413315</v>
      </c>
      <c r="E18" s="109">
        <f t="shared" si="4"/>
        <v>0.8517897771658558</v>
      </c>
      <c r="F18" s="163"/>
      <c r="G18" s="160"/>
      <c r="H18" s="119">
        <f t="shared" si="0"/>
        <v>-28.49226746472414</v>
      </c>
      <c r="I18" s="149"/>
      <c r="J18" s="142"/>
      <c r="K18" s="144"/>
      <c r="L18" s="151"/>
      <c r="M18" s="152"/>
      <c r="N18" s="153"/>
    </row>
    <row r="19" spans="1:14" ht="15" thickTop="1" thickBot="1" x14ac:dyDescent="0.6">
      <c r="A19" s="25">
        <v>16</v>
      </c>
      <c r="B19" s="27">
        <f t="shared" si="1"/>
        <v>1930003.07</v>
      </c>
      <c r="C19" s="28">
        <f t="shared" si="2"/>
        <v>1381323.6115000015</v>
      </c>
      <c r="D19" s="108">
        <f t="shared" si="3"/>
        <v>0.7553695301395984</v>
      </c>
      <c r="E19" s="109">
        <f t="shared" si="4"/>
        <v>0.84459559820197849</v>
      </c>
      <c r="F19" s="163"/>
      <c r="G19" s="160"/>
      <c r="H19" s="119">
        <f t="shared" si="0"/>
        <v>-28.428942265879325</v>
      </c>
      <c r="I19" s="149"/>
      <c r="J19" s="142"/>
      <c r="K19" s="144"/>
      <c r="L19" s="151"/>
      <c r="M19" s="152"/>
      <c r="N19" s="153"/>
    </row>
    <row r="20" spans="1:14" ht="15" thickTop="1" thickBot="1" x14ac:dyDescent="0.6">
      <c r="A20" s="25">
        <v>17</v>
      </c>
      <c r="B20" s="27">
        <f t="shared" si="1"/>
        <v>1944472.4280000001</v>
      </c>
      <c r="C20" s="28">
        <f t="shared" si="2"/>
        <v>1392892.4996000016</v>
      </c>
      <c r="D20" s="108">
        <f t="shared" si="3"/>
        <v>0.74970647585550243</v>
      </c>
      <c r="E20" s="109">
        <f t="shared" si="4"/>
        <v>0.83752192489037791</v>
      </c>
      <c r="F20" s="163"/>
      <c r="G20" s="160"/>
      <c r="H20" s="119">
        <f t="shared" si="0"/>
        <v>-28.366559507728766</v>
      </c>
      <c r="I20" s="149"/>
      <c r="J20" s="142"/>
      <c r="K20" s="144"/>
      <c r="L20" s="151"/>
      <c r="M20" s="152"/>
      <c r="N20" s="153"/>
    </row>
    <row r="21" spans="1:14" ht="15" thickTop="1" thickBot="1" x14ac:dyDescent="0.6">
      <c r="A21" s="25">
        <v>18</v>
      </c>
      <c r="B21" s="27">
        <f t="shared" si="1"/>
        <v>1958941.7860000001</v>
      </c>
      <c r="C21" s="28">
        <f t="shared" si="2"/>
        <v>1404461.3877000017</v>
      </c>
      <c r="D21" s="108">
        <f t="shared" si="3"/>
        <v>0.74412770228285319</v>
      </c>
      <c r="E21" s="109">
        <f t="shared" si="4"/>
        <v>0.83056575459501347</v>
      </c>
      <c r="F21" s="163"/>
      <c r="G21" s="160"/>
      <c r="H21" s="119">
        <f t="shared" si="0"/>
        <v>-28.305098306785435</v>
      </c>
      <c r="I21" s="149"/>
      <c r="J21" s="142"/>
      <c r="K21" s="144"/>
      <c r="L21" s="151"/>
      <c r="M21" s="152"/>
      <c r="N21" s="153"/>
    </row>
    <row r="22" spans="1:14" ht="15" thickTop="1" thickBot="1" x14ac:dyDescent="0.6">
      <c r="A22" s="25">
        <v>19</v>
      </c>
      <c r="B22" s="27">
        <f t="shared" si="1"/>
        <v>1973411.1440000001</v>
      </c>
      <c r="C22" s="28">
        <f t="shared" si="2"/>
        <v>1416030.2758000018</v>
      </c>
      <c r="D22" s="108">
        <f t="shared" si="3"/>
        <v>0.7386313418504008</v>
      </c>
      <c r="E22" s="109">
        <f t="shared" si="4"/>
        <v>0.82372418361360156</v>
      </c>
      <c r="F22" s="163"/>
      <c r="G22" s="160"/>
      <c r="H22" s="119">
        <f t="shared" si="0"/>
        <v>-28.244538392046209</v>
      </c>
      <c r="I22" s="149"/>
      <c r="J22" s="142"/>
      <c r="K22" s="144"/>
      <c r="L22" s="151"/>
      <c r="M22" s="152"/>
      <c r="N22" s="153"/>
    </row>
    <row r="23" spans="1:14" ht="15" thickTop="1" thickBot="1" x14ac:dyDescent="0.6">
      <c r="A23" s="25">
        <v>20</v>
      </c>
      <c r="B23" s="27">
        <f t="shared" si="1"/>
        <v>1987880.5020000001</v>
      </c>
      <c r="C23" s="28">
        <f t="shared" si="2"/>
        <v>1427599.1639000019</v>
      </c>
      <c r="D23" s="108">
        <f t="shared" si="3"/>
        <v>0.73321558176018931</v>
      </c>
      <c r="E23" s="109">
        <f t="shared" si="4"/>
        <v>0.81699440313619909</v>
      </c>
      <c r="F23" s="163"/>
      <c r="G23" s="160"/>
      <c r="H23" s="119">
        <f t="shared" si="0"/>
        <v>-28.184860082701196</v>
      </c>
      <c r="I23" s="149"/>
      <c r="J23" s="142"/>
      <c r="K23" s="144"/>
      <c r="L23" s="151"/>
      <c r="M23" s="152"/>
      <c r="N23" s="153"/>
    </row>
    <row r="24" spans="1:14" ht="15" thickTop="1" thickBot="1" x14ac:dyDescent="0.6">
      <c r="A24" s="25">
        <v>21</v>
      </c>
      <c r="B24" s="27">
        <f t="shared" si="1"/>
        <v>2002349.86</v>
      </c>
      <c r="C24" s="28">
        <f t="shared" si="2"/>
        <v>1439168.052000002</v>
      </c>
      <c r="D24" s="108">
        <f t="shared" si="3"/>
        <v>0.72787866199414075</v>
      </c>
      <c r="E24" s="109">
        <f t="shared" si="4"/>
        <v>0.81037369540029069</v>
      </c>
      <c r="F24" s="163"/>
      <c r="G24" s="160"/>
      <c r="H24" s="119">
        <f t="shared" si="0"/>
        <v>-28.126044266809501</v>
      </c>
      <c r="I24" s="149"/>
      <c r="J24" s="142"/>
      <c r="K24" s="144"/>
      <c r="L24" s="151"/>
      <c r="M24" s="152"/>
      <c r="N24" s="153"/>
    </row>
    <row r="25" spans="1:14" ht="15" thickTop="1" thickBot="1" x14ac:dyDescent="0.6">
      <c r="A25" s="25">
        <v>22</v>
      </c>
      <c r="B25" s="27">
        <f t="shared" si="1"/>
        <v>2016819.2180000001</v>
      </c>
      <c r="C25" s="28">
        <f t="shared" si="2"/>
        <v>1450736.9401000021</v>
      </c>
      <c r="D25" s="108">
        <f t="shared" si="3"/>
        <v>0.72261887340706821</v>
      </c>
      <c r="E25" s="109">
        <f t="shared" si="4"/>
        <v>0.80385943003132221</v>
      </c>
      <c r="F25" s="163"/>
      <c r="G25" s="160"/>
      <c r="H25" s="119">
        <f t="shared" si="0"/>
        <v>-28.06807238089289</v>
      </c>
      <c r="I25" s="149"/>
      <c r="J25" s="142"/>
      <c r="K25" s="144"/>
      <c r="L25" s="151"/>
      <c r="M25" s="152"/>
      <c r="N25" s="153"/>
    </row>
    <row r="26" spans="1:14" ht="15" thickTop="1" thickBot="1" x14ac:dyDescent="0.6">
      <c r="A26" s="25">
        <v>23</v>
      </c>
      <c r="B26" s="27">
        <f t="shared" si="1"/>
        <v>2031288.5760000001</v>
      </c>
      <c r="C26" s="28">
        <f t="shared" si="2"/>
        <v>1462305.8282000022</v>
      </c>
      <c r="D26" s="108">
        <f t="shared" si="3"/>
        <v>0.71743455590177774</v>
      </c>
      <c r="E26" s="109">
        <f t="shared" si="4"/>
        <v>0.79744906055832787</v>
      </c>
      <c r="F26" s="163"/>
      <c r="G26" s="160"/>
      <c r="H26" s="119">
        <f t="shared" si="0"/>
        <v>-28.010926390401654</v>
      </c>
      <c r="I26" s="149"/>
      <c r="J26" s="142"/>
      <c r="K26" s="144"/>
      <c r="L26" s="151"/>
      <c r="M26" s="152"/>
      <c r="N26" s="153"/>
    </row>
    <row r="27" spans="1:14" ht="15" thickTop="1" thickBot="1" x14ac:dyDescent="0.6">
      <c r="A27" s="25">
        <v>24</v>
      </c>
      <c r="B27" s="27">
        <f t="shared" si="1"/>
        <v>2045757.9340000001</v>
      </c>
      <c r="C27" s="28">
        <f t="shared" si="2"/>
        <v>1473874.7163000023</v>
      </c>
      <c r="D27" s="108">
        <f t="shared" si="3"/>
        <v>0.71232409668216479</v>
      </c>
      <c r="E27" s="109">
        <f t="shared" si="4"/>
        <v>0.79114012109495624</v>
      </c>
      <c r="F27" s="163"/>
      <c r="G27" s="160"/>
      <c r="H27" s="119">
        <f t="shared" si="0"/>
        <v>-27.954588771009398</v>
      </c>
      <c r="I27" s="149"/>
      <c r="J27" s="142"/>
      <c r="K27" s="144"/>
      <c r="L27" s="151"/>
      <c r="M27" s="152"/>
      <c r="N27" s="153"/>
    </row>
    <row r="28" spans="1:14" ht="15" thickTop="1" thickBot="1" x14ac:dyDescent="0.6">
      <c r="A28" s="25">
        <v>25</v>
      </c>
      <c r="B28" s="27">
        <f t="shared" si="1"/>
        <v>2060227.2920000001</v>
      </c>
      <c r="C28" s="28">
        <f t="shared" si="2"/>
        <v>1485443.6044000024</v>
      </c>
      <c r="D28" s="108">
        <f t="shared" si="3"/>
        <v>0.70728592858044403</v>
      </c>
      <c r="E28" s="109">
        <f t="shared" si="4"/>
        <v>0.78493022317680428</v>
      </c>
      <c r="F28" s="163"/>
      <c r="G28" s="160"/>
      <c r="H28" s="119">
        <f t="shared" si="0"/>
        <v>-27.899042490696104</v>
      </c>
      <c r="I28" s="149"/>
      <c r="J28" s="142"/>
      <c r="K28" s="144"/>
      <c r="L28" s="151"/>
      <c r="M28" s="152"/>
      <c r="N28" s="153"/>
    </row>
    <row r="29" spans="1:14" ht="15" thickTop="1" thickBot="1" x14ac:dyDescent="0.6">
      <c r="A29" s="25">
        <v>26</v>
      </c>
      <c r="B29" s="27">
        <f t="shared" si="1"/>
        <v>2074696.6500000001</v>
      </c>
      <c r="C29" s="28">
        <f t="shared" si="2"/>
        <v>1497012.4925000025</v>
      </c>
      <c r="D29" s="108">
        <f t="shared" si="3"/>
        <v>0.70231852845486953</v>
      </c>
      <c r="E29" s="109">
        <f t="shared" si="4"/>
        <v>0.77881705274654178</v>
      </c>
      <c r="F29" s="163"/>
      <c r="G29" s="160"/>
      <c r="H29" s="119">
        <f t="shared" si="0"/>
        <v>-27.844270992580896</v>
      </c>
      <c r="I29" s="149"/>
      <c r="J29" s="142"/>
      <c r="K29" s="144"/>
      <c r="L29" s="151"/>
      <c r="M29" s="152"/>
      <c r="N29" s="153"/>
    </row>
    <row r="30" spans="1:14" ht="15" thickTop="1" thickBot="1" x14ac:dyDescent="0.6">
      <c r="A30" s="25">
        <v>27</v>
      </c>
      <c r="B30" s="27">
        <f t="shared" si="1"/>
        <v>2089166.0080000001</v>
      </c>
      <c r="C30" s="28">
        <f t="shared" si="2"/>
        <v>1508581.3806000026</v>
      </c>
      <c r="D30" s="108">
        <f t="shared" si="3"/>
        <v>0.69742041565450086</v>
      </c>
      <c r="E30" s="109">
        <f t="shared" si="4"/>
        <v>0.77279836727882745</v>
      </c>
      <c r="F30" s="163"/>
      <c r="G30" s="160"/>
      <c r="H30" s="119">
        <f t="shared" si="0"/>
        <v>-27.790258178468196</v>
      </c>
      <c r="I30" s="149"/>
      <c r="J30" s="142"/>
      <c r="K30" s="144"/>
      <c r="L30" s="151"/>
      <c r="M30" s="152"/>
      <c r="N30" s="153"/>
    </row>
    <row r="31" spans="1:14" ht="15" thickTop="1" thickBot="1" x14ac:dyDescent="0.6">
      <c r="A31" s="25">
        <v>28</v>
      </c>
      <c r="B31" s="27">
        <f t="shared" si="1"/>
        <v>2103635.3659999999</v>
      </c>
      <c r="C31" s="28">
        <f t="shared" si="2"/>
        <v>1520150.2687000027</v>
      </c>
      <c r="D31" s="108">
        <f t="shared" si="3"/>
        <v>0.69259015054775741</v>
      </c>
      <c r="E31" s="109">
        <f t="shared" si="4"/>
        <v>0.76687199303751497</v>
      </c>
      <c r="F31" s="163"/>
      <c r="G31" s="160"/>
      <c r="H31" s="119">
        <f t="shared" si="0"/>
        <v>-27.736988393072931</v>
      </c>
      <c r="I31" s="149"/>
      <c r="J31" s="142"/>
      <c r="K31" s="144"/>
      <c r="L31" s="151"/>
      <c r="M31" s="152"/>
      <c r="N31" s="153"/>
    </row>
    <row r="32" spans="1:14" ht="15" thickTop="1" thickBot="1" x14ac:dyDescent="0.6">
      <c r="A32" s="25">
        <v>29</v>
      </c>
      <c r="B32" s="27">
        <f t="shared" si="1"/>
        <v>2118104.7239999999</v>
      </c>
      <c r="C32" s="28">
        <f t="shared" si="2"/>
        <v>1531719.1568000028</v>
      </c>
      <c r="D32" s="108">
        <f t="shared" si="3"/>
        <v>0.68782633311176267</v>
      </c>
      <c r="E32" s="109">
        <f t="shared" si="4"/>
        <v>0.76103582245810097</v>
      </c>
      <c r="F32" s="163"/>
      <c r="G32" s="160"/>
      <c r="H32" s="119">
        <f t="shared" si="0"/>
        <v>-27.684446408892349</v>
      </c>
      <c r="I32" s="149"/>
      <c r="J32" s="142"/>
      <c r="K32" s="144"/>
      <c r="L32" s="151"/>
      <c r="M32" s="152"/>
      <c r="N32" s="153"/>
    </row>
    <row r="33" spans="1:14" ht="15" thickTop="1" thickBot="1" x14ac:dyDescent="0.6">
      <c r="A33" s="25">
        <v>30</v>
      </c>
      <c r="B33" s="27">
        <f t="shared" si="1"/>
        <v>2132574.0819999999</v>
      </c>
      <c r="C33" s="28">
        <f t="shared" si="2"/>
        <v>1543288.0449000029</v>
      </c>
      <c r="D33" s="108">
        <f t="shared" si="3"/>
        <v>0.68312760157934516</v>
      </c>
      <c r="E33" s="109">
        <f t="shared" si="4"/>
        <v>0.75528781164879377</v>
      </c>
      <c r="F33" s="163"/>
      <c r="G33" s="160"/>
      <c r="H33" s="119">
        <f t="shared" si="0"/>
        <v>-27.632617411693605</v>
      </c>
      <c r="I33" s="149"/>
      <c r="J33" s="142"/>
      <c r="K33" s="144"/>
      <c r="L33" s="151"/>
      <c r="M33" s="152"/>
      <c r="N33" s="153"/>
    </row>
    <row r="34" spans="1:14" ht="15" thickTop="1" thickBot="1" x14ac:dyDescent="0.6">
      <c r="A34" s="25">
        <v>31</v>
      </c>
      <c r="B34" s="27">
        <f t="shared" si="1"/>
        <v>2147043.44</v>
      </c>
      <c r="C34" s="28">
        <f t="shared" si="2"/>
        <v>1554856.933000003</v>
      </c>
      <c r="D34" s="108">
        <f t="shared" si="3"/>
        <v>0.67849263114133673</v>
      </c>
      <c r="E34" s="109">
        <f t="shared" si="4"/>
        <v>0.74962597800397668</v>
      </c>
      <c r="F34" s="163"/>
      <c r="G34" s="160"/>
      <c r="H34" s="119">
        <f t="shared" si="0"/>
        <v>-27.58148698658826</v>
      </c>
      <c r="I34" s="149"/>
      <c r="J34" s="142"/>
      <c r="K34" s="144"/>
      <c r="L34" s="151"/>
      <c r="M34" s="152"/>
      <c r="N34" s="153"/>
    </row>
    <row r="35" spans="1:14" ht="15" thickTop="1" thickBot="1" x14ac:dyDescent="0.6">
      <c r="A35" s="25">
        <v>32</v>
      </c>
      <c r="B35" s="27">
        <f>B34 + 14469.358  + 101238.33</f>
        <v>2262751.128</v>
      </c>
      <c r="C35" s="28">
        <f>C34 + (14469.358 - 2900.4699) + (101238.33 + 3485827.6)</f>
        <v>5153491.7511000037</v>
      </c>
      <c r="D35" s="108">
        <f>((B35-B34)/B34)*100</f>
        <v>5.389163807510112</v>
      </c>
      <c r="E35" s="109">
        <f t="shared" si="4"/>
        <v>231.44475493038777</v>
      </c>
      <c r="F35" s="112">
        <f>D35</f>
        <v>5.389163807510112</v>
      </c>
      <c r="G35" s="113">
        <f>E35</f>
        <v>231.44475493038777</v>
      </c>
      <c r="H35" s="119">
        <f>((C35-B35)/B35)*100</f>
        <v>127.75336126580881</v>
      </c>
      <c r="I35" s="165">
        <f>AVERAGE(H35:H39)</f>
        <v>56.746549607169371</v>
      </c>
      <c r="J35" s="121">
        <f>AVERAGE(B35)</f>
        <v>2262751.128</v>
      </c>
      <c r="K35" s="122">
        <f>AVERAGE(C35)</f>
        <v>5153491.7511000037</v>
      </c>
      <c r="L35" s="125">
        <f>(J35-J$3)/J$3</f>
        <v>0.17654271012907022</v>
      </c>
      <c r="M35" s="50">
        <f>(K35-K$3)/K$3</f>
        <v>2.7455404805498596</v>
      </c>
      <c r="N35" s="126">
        <f>M35-L35</f>
        <v>2.5689977704207894</v>
      </c>
    </row>
    <row r="36" spans="1:14" ht="14.7" thickTop="1" x14ac:dyDescent="0.55000000000000004">
      <c r="A36" s="25">
        <v>33</v>
      </c>
      <c r="B36" s="27">
        <f>B35  + 14469.358 + 242900.53</f>
        <v>2520121.0159999998</v>
      </c>
      <c r="C36" s="28">
        <f>C35 + (14469.358 - 2900.4699) + (242900.53 - 744684.97)</f>
        <v>4663276.1992000043</v>
      </c>
      <c r="D36" s="108">
        <f>((B36-B35)/B35)*100</f>
        <v>11.37420217430115</v>
      </c>
      <c r="E36" s="109">
        <f t="shared" si="4"/>
        <v>-9.512299147376412</v>
      </c>
      <c r="F36" s="158">
        <f>AVERAGE(D36:D37)</f>
        <v>10.793401268093945</v>
      </c>
      <c r="G36" s="160">
        <f>AVERAGE(E36:E37)</f>
        <v>-10.012277786553845</v>
      </c>
      <c r="H36" s="119">
        <f>((C36-B36)/B36)*100</f>
        <v>85.041756709035937</v>
      </c>
      <c r="I36" s="166"/>
      <c r="J36" s="145">
        <f>AVERAGE(B36:B37)</f>
        <v>2648805.96</v>
      </c>
      <c r="K36" s="146">
        <f>AVERAGE(C36:C37)</f>
        <v>4418168.4232500046</v>
      </c>
      <c r="L36" s="135">
        <f t="shared" ref="L36:M39" si="5">(J36-J$3)/J$3</f>
        <v>0.37727622990469389</v>
      </c>
      <c r="M36" s="137">
        <f t="shared" si="5"/>
        <v>2.2111099577558853</v>
      </c>
      <c r="N36" s="139">
        <f>M36-L36</f>
        <v>1.8338337278511914</v>
      </c>
    </row>
    <row r="37" spans="1:14" ht="14.7" thickBot="1" x14ac:dyDescent="0.6">
      <c r="A37" s="25">
        <v>34</v>
      </c>
      <c r="B37" s="27">
        <f>B36  + 14469.358 + 242900.53</f>
        <v>2777490.9039999996</v>
      </c>
      <c r="C37" s="28">
        <f>C36 + (14469.358 - 2900.4699) + (242900.53 - 744684.97)</f>
        <v>4173060.6473000045</v>
      </c>
      <c r="D37" s="108">
        <f>((B37-B36)/B36)*100</f>
        <v>10.212600361886741</v>
      </c>
      <c r="E37" s="109">
        <f t="shared" si="4"/>
        <v>-10.51225642573128</v>
      </c>
      <c r="F37" s="159"/>
      <c r="G37" s="161"/>
      <c r="H37" s="119">
        <f t="shared" ref="H37:H39" si="6">((C37-B37)/B37)*100</f>
        <v>50.245699861345251</v>
      </c>
      <c r="I37" s="166"/>
      <c r="J37" s="141"/>
      <c r="K37" s="143"/>
      <c r="L37" s="136">
        <f t="shared" si="5"/>
        <v>-1</v>
      </c>
      <c r="M37" s="138">
        <f t="shared" si="5"/>
        <v>-1</v>
      </c>
      <c r="N37" s="140"/>
    </row>
    <row r="38" spans="1:14" ht="15" thickTop="1" thickBot="1" x14ac:dyDescent="0.6">
      <c r="A38" s="25">
        <v>35</v>
      </c>
      <c r="B38" s="27">
        <f>B37  + 14469.358 + 242900.53  - 763502.88</f>
        <v>2271357.9119999995</v>
      </c>
      <c r="C38" s="28">
        <f>C37 + (14469.358 - 2900.4699) + (242900.53 - 744684.97) + (-763502.88 - 130560.47)</f>
        <v>2788781.7454000046</v>
      </c>
      <c r="D38" s="108">
        <f t="shared" ref="D38:D39" si="7">((B38-B37)/B37)*100</f>
        <v>-18.222669650190156</v>
      </c>
      <c r="E38" s="109">
        <f t="shared" si="4"/>
        <v>-33.171789698183197</v>
      </c>
      <c r="F38" s="112">
        <f>D38</f>
        <v>-18.222669650190156</v>
      </c>
      <c r="G38" s="113">
        <f>E38</f>
        <v>-33.171789698183197</v>
      </c>
      <c r="H38" s="119">
        <f t="shared" si="6"/>
        <v>22.780374271547437</v>
      </c>
      <c r="I38" s="166"/>
      <c r="J38" s="121">
        <f t="shared" ref="J38:K39" si="8">AVERAGE(B38)</f>
        <v>2271357.9119999995</v>
      </c>
      <c r="K38" s="122">
        <f t="shared" si="8"/>
        <v>2788781.7454000046</v>
      </c>
      <c r="L38" s="125">
        <f t="shared" si="5"/>
        <v>0.18101790355513883</v>
      </c>
      <c r="M38" s="50">
        <f t="shared" si="5"/>
        <v>1.026877197695065</v>
      </c>
      <c r="N38" s="126">
        <f>M38-L38</f>
        <v>0.84585929413992622</v>
      </c>
    </row>
    <row r="39" spans="1:14" ht="15" thickTop="1" thickBot="1" x14ac:dyDescent="0.6">
      <c r="A39" s="26">
        <v>36</v>
      </c>
      <c r="B39" s="29">
        <f>B38 + 14469.358 + 242900.53 + 385524.84</f>
        <v>2914252.6399999992</v>
      </c>
      <c r="C39" s="30">
        <f>C38 + (14469.358 - 2900.4699) + (242900.53 - 744684.97)  + (385524.84 + 169299.07)</f>
        <v>2853390.1035000049</v>
      </c>
      <c r="D39" s="110">
        <f t="shared" si="7"/>
        <v>28.30442197609937</v>
      </c>
      <c r="E39" s="111">
        <f t="shared" si="4"/>
        <v>2.3167233580243227</v>
      </c>
      <c r="F39" s="114">
        <f>D39</f>
        <v>28.30442197609937</v>
      </c>
      <c r="G39" s="115">
        <f>E39</f>
        <v>2.3167233580243227</v>
      </c>
      <c r="H39" s="120">
        <f t="shared" si="6"/>
        <v>-2.0884440718905677</v>
      </c>
      <c r="I39" s="167"/>
      <c r="J39" s="123">
        <f t="shared" si="8"/>
        <v>2914252.6399999992</v>
      </c>
      <c r="K39" s="124">
        <f t="shared" si="8"/>
        <v>2853390.1035000049</v>
      </c>
      <c r="L39" s="127">
        <f t="shared" si="5"/>
        <v>0.51529819459066761</v>
      </c>
      <c r="M39" s="128">
        <f t="shared" si="5"/>
        <v>1.0738343351725355</v>
      </c>
      <c r="N39" s="129">
        <f>M39-L39</f>
        <v>0.55853614058186785</v>
      </c>
    </row>
    <row r="40" spans="1:14" ht="14.7" thickTop="1" x14ac:dyDescent="0.55000000000000004">
      <c r="A40"/>
      <c r="B40"/>
      <c r="C40"/>
    </row>
    <row r="41" spans="1:14" x14ac:dyDescent="0.55000000000000004">
      <c r="A41"/>
      <c r="B41"/>
      <c r="C41"/>
      <c r="K41" s="44"/>
      <c r="M41" s="57"/>
    </row>
    <row r="42" spans="1:14" x14ac:dyDescent="0.55000000000000004">
      <c r="A42"/>
      <c r="B42"/>
      <c r="C42"/>
      <c r="D42" t="s">
        <v>28</v>
      </c>
      <c r="J42"/>
      <c r="K42" s="45"/>
      <c r="L42" s="57"/>
      <c r="M42" s="57"/>
    </row>
    <row r="43" spans="1:14" x14ac:dyDescent="0.55000000000000004">
      <c r="A43"/>
      <c r="B43"/>
      <c r="C43"/>
      <c r="K43" s="44"/>
      <c r="L43" s="57"/>
      <c r="M43" s="57"/>
    </row>
    <row r="44" spans="1:14" x14ac:dyDescent="0.55000000000000004">
      <c r="A44"/>
      <c r="B44"/>
      <c r="C44"/>
      <c r="K44" s="43"/>
      <c r="L44" s="57"/>
      <c r="M44" s="57"/>
    </row>
    <row r="45" spans="1:14" x14ac:dyDescent="0.55000000000000004">
      <c r="A45"/>
      <c r="B45"/>
      <c r="C45"/>
      <c r="L45" s="57"/>
    </row>
    <row r="46" spans="1:14" x14ac:dyDescent="0.55000000000000004">
      <c r="A46"/>
      <c r="B46"/>
      <c r="C46"/>
    </row>
    <row r="47" spans="1:14" x14ac:dyDescent="0.55000000000000004">
      <c r="A47"/>
      <c r="B47"/>
      <c r="C47"/>
    </row>
    <row r="48" spans="1:14" x14ac:dyDescent="0.55000000000000004">
      <c r="A48"/>
      <c r="B48"/>
      <c r="C48"/>
    </row>
    <row r="49" spans="10:14" customFormat="1" x14ac:dyDescent="0.55000000000000004">
      <c r="J49" s="17"/>
      <c r="K49" s="17"/>
      <c r="L49" s="53"/>
      <c r="M49" s="53"/>
      <c r="N49" s="56"/>
    </row>
    <row r="50" spans="10:14" customFormat="1" x14ac:dyDescent="0.55000000000000004">
      <c r="J50" s="17"/>
      <c r="K50" s="17"/>
      <c r="L50" s="53"/>
      <c r="M50" s="53"/>
      <c r="N50" s="56"/>
    </row>
    <row r="51" spans="10:14" customFormat="1" x14ac:dyDescent="0.55000000000000004">
      <c r="J51" s="17"/>
      <c r="K51" s="17"/>
      <c r="L51" s="53"/>
      <c r="M51" s="53"/>
      <c r="N51" s="56"/>
    </row>
    <row r="52" spans="10:14" customFormat="1" x14ac:dyDescent="0.55000000000000004">
      <c r="J52" s="17"/>
      <c r="K52" s="17"/>
      <c r="L52" s="53"/>
      <c r="M52" s="53"/>
      <c r="N52" s="56"/>
    </row>
    <row r="53" spans="10:14" customFormat="1" x14ac:dyDescent="0.55000000000000004">
      <c r="J53" s="17"/>
      <c r="K53" s="17"/>
      <c r="L53" s="53"/>
      <c r="M53" s="53"/>
      <c r="N53" s="56"/>
    </row>
    <row r="54" spans="10:14" customFormat="1" x14ac:dyDescent="0.55000000000000004">
      <c r="J54" s="17"/>
      <c r="K54" s="17"/>
      <c r="L54" s="53"/>
      <c r="M54" s="53"/>
      <c r="N54" s="56"/>
    </row>
    <row r="55" spans="10:14" customFormat="1" x14ac:dyDescent="0.55000000000000004">
      <c r="J55" s="17"/>
      <c r="K55" s="17"/>
      <c r="L55" s="53"/>
      <c r="M55" s="53"/>
      <c r="N55" s="56"/>
    </row>
    <row r="56" spans="10:14" customFormat="1" x14ac:dyDescent="0.55000000000000004">
      <c r="J56" s="17"/>
      <c r="K56" s="17"/>
      <c r="L56" s="53"/>
      <c r="M56" s="53"/>
      <c r="N56" s="56"/>
    </row>
    <row r="57" spans="10:14" customFormat="1" x14ac:dyDescent="0.55000000000000004">
      <c r="J57" s="17"/>
      <c r="K57" s="17"/>
      <c r="L57" s="53"/>
      <c r="M57" s="53"/>
      <c r="N57" s="56"/>
    </row>
    <row r="58" spans="10:14" customFormat="1" x14ac:dyDescent="0.55000000000000004">
      <c r="J58" s="17"/>
      <c r="K58" s="17"/>
      <c r="L58" s="53"/>
      <c r="M58" s="53"/>
      <c r="N58" s="56"/>
    </row>
    <row r="59" spans="10:14" customFormat="1" x14ac:dyDescent="0.55000000000000004">
      <c r="J59" s="17"/>
      <c r="K59" s="17"/>
      <c r="L59" s="53"/>
      <c r="M59" s="53"/>
      <c r="N59" s="56"/>
    </row>
  </sheetData>
  <mergeCells count="23">
    <mergeCell ref="A1:A2"/>
    <mergeCell ref="I1:I2"/>
    <mergeCell ref="F36:F37"/>
    <mergeCell ref="G36:G37"/>
    <mergeCell ref="F3:F34"/>
    <mergeCell ref="G3:G34"/>
    <mergeCell ref="I35:I39"/>
    <mergeCell ref="L1:N1"/>
    <mergeCell ref="I3:I34"/>
    <mergeCell ref="B1:C1"/>
    <mergeCell ref="D1:E1"/>
    <mergeCell ref="F1:G1"/>
    <mergeCell ref="L3:L34"/>
    <mergeCell ref="M3:M34"/>
    <mergeCell ref="N3:N34"/>
    <mergeCell ref="J1:K1"/>
    <mergeCell ref="L36:L37"/>
    <mergeCell ref="M36:M37"/>
    <mergeCell ref="N36:N37"/>
    <mergeCell ref="J3:J34"/>
    <mergeCell ref="K3:K34"/>
    <mergeCell ref="J36:J37"/>
    <mergeCell ref="K36:K37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8970D-AF54-4933-911A-41E364996CDC}">
  <sheetPr codeName="Sheet7"/>
  <dimension ref="A1:AD53"/>
  <sheetViews>
    <sheetView topLeftCell="S19" workbookViewId="0">
      <selection activeCell="AB50" sqref="AB50:AD53"/>
    </sheetView>
  </sheetViews>
  <sheetFormatPr defaultRowHeight="14.4" x14ac:dyDescent="0.55000000000000004"/>
  <cols>
    <col min="1" max="1" width="8.7890625" style="1"/>
    <col min="2" max="2" width="17.9453125" style="1" customWidth="1"/>
    <col min="3" max="3" width="18.7890625" style="1" customWidth="1"/>
    <col min="4" max="7" width="20.578125" style="1" customWidth="1"/>
    <col min="8" max="9" width="20.578125" style="17" customWidth="1"/>
    <col min="10" max="11" width="20.578125" customWidth="1"/>
    <col min="12" max="12" width="27.7890625" customWidth="1"/>
    <col min="13" max="13" width="23.1015625" customWidth="1"/>
    <col min="14" max="15" width="20.578125" style="17" customWidth="1"/>
    <col min="16" max="17" width="20.578125" customWidth="1"/>
    <col min="18" max="18" width="27.7890625" customWidth="1"/>
    <col min="19" max="19" width="23.1015625" customWidth="1"/>
    <col min="20" max="23" width="20.578125" customWidth="1"/>
    <col min="24" max="24" width="27.7890625" customWidth="1"/>
    <col min="25" max="25" width="23.1015625" customWidth="1"/>
    <col min="26" max="27" width="20.578125" style="17" customWidth="1"/>
    <col min="28" max="29" width="25.578125" style="53" customWidth="1"/>
    <col min="30" max="30" width="25.578125" style="56" customWidth="1"/>
    <col min="31" max="33" width="20.578125" customWidth="1"/>
    <col min="34" max="35" width="17.7890625" customWidth="1"/>
  </cols>
  <sheetData>
    <row r="1" spans="1:30" ht="15" thickTop="1" thickBot="1" x14ac:dyDescent="0.6">
      <c r="A1" s="196" t="s">
        <v>0</v>
      </c>
      <c r="B1" s="187" t="s">
        <v>4</v>
      </c>
      <c r="C1" s="187"/>
      <c r="D1" s="187"/>
      <c r="E1" s="187"/>
      <c r="F1" s="187"/>
      <c r="G1" s="187"/>
      <c r="H1" s="190" t="s">
        <v>15</v>
      </c>
      <c r="I1" s="190"/>
      <c r="J1" s="187" t="s">
        <v>16</v>
      </c>
      <c r="K1" s="187"/>
      <c r="L1" s="187" t="s">
        <v>19</v>
      </c>
      <c r="M1" s="186" t="s">
        <v>20</v>
      </c>
      <c r="N1" s="187" t="s">
        <v>8</v>
      </c>
      <c r="O1" s="187"/>
      <c r="P1" s="187" t="s">
        <v>9</v>
      </c>
      <c r="Q1" s="187"/>
      <c r="R1" s="187" t="s">
        <v>23</v>
      </c>
      <c r="S1" s="186" t="s">
        <v>24</v>
      </c>
      <c r="T1" s="187" t="s">
        <v>7</v>
      </c>
      <c r="U1" s="187"/>
      <c r="V1" s="187" t="s">
        <v>11</v>
      </c>
      <c r="W1" s="187"/>
      <c r="X1" s="187" t="s">
        <v>13</v>
      </c>
      <c r="Y1" s="186" t="s">
        <v>14</v>
      </c>
      <c r="Z1" s="190" t="s">
        <v>40</v>
      </c>
      <c r="AA1" s="190"/>
      <c r="AB1" s="186" t="s">
        <v>25</v>
      </c>
      <c r="AC1" s="186"/>
      <c r="AD1" s="186"/>
    </row>
    <row r="2" spans="1:30" ht="14.4" customHeight="1" thickTop="1" thickBot="1" x14ac:dyDescent="0.6">
      <c r="A2" s="196"/>
      <c r="B2" s="187"/>
      <c r="C2" s="187"/>
      <c r="D2" s="187"/>
      <c r="E2" s="187"/>
      <c r="F2" s="187"/>
      <c r="G2" s="187"/>
      <c r="H2" s="190"/>
      <c r="I2" s="190"/>
      <c r="J2" s="187"/>
      <c r="K2" s="187"/>
      <c r="L2" s="187"/>
      <c r="M2" s="186"/>
      <c r="N2" s="187"/>
      <c r="O2" s="187"/>
      <c r="P2" s="187"/>
      <c r="Q2" s="187"/>
      <c r="R2" s="187"/>
      <c r="S2" s="186"/>
      <c r="T2" s="187"/>
      <c r="U2" s="187"/>
      <c r="V2" s="187"/>
      <c r="W2" s="187"/>
      <c r="X2" s="187"/>
      <c r="Y2" s="186"/>
      <c r="Z2" s="190"/>
      <c r="AA2" s="190"/>
      <c r="AB2" s="186"/>
      <c r="AC2" s="186"/>
      <c r="AD2" s="186"/>
    </row>
    <row r="3" spans="1:30" ht="15" thickTop="1" thickBot="1" x14ac:dyDescent="0.6">
      <c r="A3" s="196"/>
      <c r="B3" s="195" t="s">
        <v>2</v>
      </c>
      <c r="C3" s="195"/>
      <c r="D3" s="195"/>
      <c r="E3" s="195" t="s">
        <v>3</v>
      </c>
      <c r="F3" s="195"/>
      <c r="G3" s="195"/>
      <c r="H3" s="183" t="s">
        <v>2</v>
      </c>
      <c r="I3" s="184" t="s">
        <v>3</v>
      </c>
      <c r="J3" s="191" t="s">
        <v>2</v>
      </c>
      <c r="K3" s="193" t="s">
        <v>3</v>
      </c>
      <c r="L3" s="187" t="s">
        <v>5</v>
      </c>
      <c r="M3" s="186"/>
      <c r="N3" s="183" t="s">
        <v>2</v>
      </c>
      <c r="O3" s="184" t="s">
        <v>3</v>
      </c>
      <c r="P3" s="182" t="s">
        <v>2</v>
      </c>
      <c r="Q3" s="185" t="s">
        <v>3</v>
      </c>
      <c r="R3" s="187" t="s">
        <v>5</v>
      </c>
      <c r="S3" s="186"/>
      <c r="T3" s="182" t="s">
        <v>2</v>
      </c>
      <c r="U3" s="185" t="s">
        <v>3</v>
      </c>
      <c r="V3" s="182" t="s">
        <v>2</v>
      </c>
      <c r="W3" s="185" t="s">
        <v>3</v>
      </c>
      <c r="X3" s="187" t="s">
        <v>5</v>
      </c>
      <c r="Y3" s="186"/>
      <c r="Z3" s="183" t="s">
        <v>2</v>
      </c>
      <c r="AA3" s="184" t="s">
        <v>3</v>
      </c>
      <c r="AB3" s="203" t="s">
        <v>2</v>
      </c>
      <c r="AC3" s="204" t="s">
        <v>3</v>
      </c>
      <c r="AD3" s="205" t="s">
        <v>17</v>
      </c>
    </row>
    <row r="4" spans="1:30" ht="17.100000000000001" thickTop="1" thickBot="1" x14ac:dyDescent="0.6">
      <c r="A4" s="196"/>
      <c r="B4" s="65" t="s">
        <v>29</v>
      </c>
      <c r="C4" s="66" t="s">
        <v>30</v>
      </c>
      <c r="D4" s="67" t="s">
        <v>31</v>
      </c>
      <c r="E4" s="65" t="s">
        <v>29</v>
      </c>
      <c r="F4" s="66" t="s">
        <v>30</v>
      </c>
      <c r="G4" s="67" t="s">
        <v>31</v>
      </c>
      <c r="H4" s="183"/>
      <c r="I4" s="184"/>
      <c r="J4" s="192"/>
      <c r="K4" s="194"/>
      <c r="L4" s="187"/>
      <c r="M4" s="186"/>
      <c r="N4" s="183"/>
      <c r="O4" s="184"/>
      <c r="P4" s="182"/>
      <c r="Q4" s="185"/>
      <c r="R4" s="187"/>
      <c r="S4" s="186"/>
      <c r="T4" s="182"/>
      <c r="U4" s="185"/>
      <c r="V4" s="182"/>
      <c r="W4" s="185"/>
      <c r="X4" s="187"/>
      <c r="Y4" s="186"/>
      <c r="Z4" s="183"/>
      <c r="AA4" s="184"/>
      <c r="AB4" s="203"/>
      <c r="AC4" s="204"/>
      <c r="AD4" s="205"/>
    </row>
    <row r="5" spans="1:30" ht="15" thickTop="1" thickBot="1" x14ac:dyDescent="0.6">
      <c r="A5" s="68" t="s">
        <v>10</v>
      </c>
      <c r="B5" s="69">
        <v>20701560</v>
      </c>
      <c r="C5" s="70"/>
      <c r="D5" s="71"/>
      <c r="E5" s="69">
        <f>20701560 - 2424836.7</f>
        <v>18276723.300000001</v>
      </c>
      <c r="F5" s="72"/>
      <c r="G5" s="71"/>
      <c r="H5" s="73"/>
      <c r="I5" s="74"/>
      <c r="J5" s="178">
        <f>AVERAGE(H7:H36)</f>
        <v>-0.17358649290997949</v>
      </c>
      <c r="K5" s="179">
        <f>AVERAGE(I7:I36)</f>
        <v>-0.44053039260941984</v>
      </c>
      <c r="L5" s="75"/>
      <c r="M5" s="188">
        <f>AVERAGE(L6:L36)</f>
        <v>-14.957961836653363</v>
      </c>
      <c r="N5" s="73"/>
      <c r="O5" s="74"/>
      <c r="P5" s="171">
        <f>AVERAGE(N7:N36)</f>
        <v>-0.63201871022757783</v>
      </c>
      <c r="Q5" s="173">
        <f>AVERAGE(O7:O36)</f>
        <v>-0.68225186179348019</v>
      </c>
      <c r="R5" s="75"/>
      <c r="S5" s="188">
        <f>AVERAGE(R6:R36)</f>
        <v>-15.445595045168989</v>
      </c>
      <c r="T5" s="69"/>
      <c r="U5" s="71"/>
      <c r="V5" s="199">
        <f>AVERAGE(T6:T36)</f>
        <v>-0.66056718472277354</v>
      </c>
      <c r="W5" s="201">
        <f>AVERAGE(U6:U36)</f>
        <v>-0.70672160071319823</v>
      </c>
      <c r="X5" s="75"/>
      <c r="Y5" s="188">
        <f>AVERAGE(X6:X36)</f>
        <v>-15.252292215103497</v>
      </c>
      <c r="Z5" s="171">
        <f>AVERAGE(D3:D34)</f>
        <v>41875440.76937066</v>
      </c>
      <c r="AA5" s="173">
        <f>AVERAGE(G3:G34)</f>
        <v>35533186.618092157</v>
      </c>
      <c r="AB5" s="175">
        <f>(Z5-Z5)/Z$5</f>
        <v>0</v>
      </c>
      <c r="AC5" s="176">
        <f>(AA5-AA5)/AA$5</f>
        <v>0</v>
      </c>
      <c r="AD5" s="177">
        <f>AC5 - AB5</f>
        <v>0</v>
      </c>
    </row>
    <row r="6" spans="1:30" ht="14.7" thickBot="1" x14ac:dyDescent="0.6">
      <c r="A6" s="76">
        <v>1</v>
      </c>
      <c r="B6" s="77"/>
      <c r="C6" s="78"/>
      <c r="D6" s="79"/>
      <c r="E6" s="80"/>
      <c r="F6" s="81"/>
      <c r="G6" s="79"/>
      <c r="H6" s="82"/>
      <c r="I6" s="83"/>
      <c r="J6" s="172"/>
      <c r="K6" s="174"/>
      <c r="L6" s="86"/>
      <c r="M6" s="189"/>
      <c r="N6" s="82"/>
      <c r="O6" s="83"/>
      <c r="P6" s="172"/>
      <c r="Q6" s="174"/>
      <c r="R6" s="86"/>
      <c r="S6" s="189"/>
      <c r="T6" s="87"/>
      <c r="U6" s="88"/>
      <c r="V6" s="200"/>
      <c r="W6" s="202"/>
      <c r="X6" s="86"/>
      <c r="Y6" s="189"/>
      <c r="Z6" s="172"/>
      <c r="AA6" s="174"/>
      <c r="AB6" s="168"/>
      <c r="AC6" s="169"/>
      <c r="AD6" s="170"/>
    </row>
    <row r="7" spans="1:30" ht="14.7" thickBot="1" x14ac:dyDescent="0.6">
      <c r="A7" s="76">
        <v>2</v>
      </c>
      <c r="B7" s="80">
        <f>B5</f>
        <v>20701560</v>
      </c>
      <c r="C7" s="81">
        <v>26914082.382164676</v>
      </c>
      <c r="D7" s="79">
        <f t="shared" ref="D7:D41" si="0">B7+C7</f>
        <v>47615642.382164672</v>
      </c>
      <c r="E7" s="80">
        <f>E5</f>
        <v>18276723.300000001</v>
      </c>
      <c r="F7" s="81">
        <v>20053166.143612918</v>
      </c>
      <c r="G7" s="79">
        <f t="shared" ref="G7:G41" si="1">E7+F7</f>
        <v>38329889.443612918</v>
      </c>
      <c r="H7" s="82"/>
      <c r="I7" s="83"/>
      <c r="J7" s="172"/>
      <c r="K7" s="174"/>
      <c r="L7" s="86">
        <f t="shared" ref="L7:L41" si="2">((E7-B7)/B7)*100</f>
        <v>-11.713304214754826</v>
      </c>
      <c r="M7" s="189"/>
      <c r="N7" s="82"/>
      <c r="O7" s="83"/>
      <c r="P7" s="172"/>
      <c r="Q7" s="174"/>
      <c r="R7" s="86">
        <f t="shared" ref="R7:R41" si="3">(($F7-$C7)/$C7)*100</f>
        <v>-25.491919587413932</v>
      </c>
      <c r="S7" s="189"/>
      <c r="T7" s="87"/>
      <c r="U7" s="88"/>
      <c r="V7" s="200"/>
      <c r="W7" s="202"/>
      <c r="X7" s="86">
        <f t="shared" ref="X7:X41" si="4">((G7-D7)/D7)*100</f>
        <v>-19.501475720991021</v>
      </c>
      <c r="Y7" s="189"/>
      <c r="Z7" s="172"/>
      <c r="AA7" s="174"/>
      <c r="AB7" s="168"/>
      <c r="AC7" s="169"/>
      <c r="AD7" s="170"/>
    </row>
    <row r="8" spans="1:30" ht="14.7" thickBot="1" x14ac:dyDescent="0.6">
      <c r="A8" s="76">
        <v>3</v>
      </c>
      <c r="B8" s="80">
        <f>B7 - 35075.31</f>
        <v>20666484.690000001</v>
      </c>
      <c r="C8" s="81">
        <v>25368389.639886558</v>
      </c>
      <c r="D8" s="79">
        <f t="shared" si="0"/>
        <v>46034874.329886556</v>
      </c>
      <c r="E8" s="80">
        <f t="shared" ref="E8:E36" si="5">E7+ (-35075.31 - 40665.114)</f>
        <v>18200982.876000002</v>
      </c>
      <c r="F8" s="81">
        <v>20826178.192775756</v>
      </c>
      <c r="G8" s="79">
        <f t="shared" si="1"/>
        <v>39027161.068775758</v>
      </c>
      <c r="H8" s="82">
        <f t="shared" ref="H8:H41" si="6">((B8-B7)/B7)*100</f>
        <v>-0.16943317315216178</v>
      </c>
      <c r="I8" s="83">
        <f t="shared" ref="I8:I41" si="7">((E8-E7)/E7)*100</f>
        <v>-0.41440920649052404</v>
      </c>
      <c r="J8" s="172"/>
      <c r="K8" s="174"/>
      <c r="L8" s="86">
        <f t="shared" si="2"/>
        <v>-11.929952534177206</v>
      </c>
      <c r="M8" s="189"/>
      <c r="N8" s="82">
        <f t="shared" ref="N8:N41" si="8">((C8-C7)/C7)*100</f>
        <v>-5.7430631307809756</v>
      </c>
      <c r="O8" s="83">
        <f>((F8-F7)/F7)*100</f>
        <v>3.8548129688191346</v>
      </c>
      <c r="P8" s="172"/>
      <c r="Q8" s="174"/>
      <c r="R8" s="86">
        <f t="shared" si="3"/>
        <v>-17.905005053884508</v>
      </c>
      <c r="S8" s="189"/>
      <c r="T8" s="87">
        <f t="shared" ref="T8:T41" si="9">((D8-D7)/D7)*100</f>
        <v>-3.319850312195352</v>
      </c>
      <c r="U8" s="88">
        <f t="shared" ref="U8:U41" si="10">((G8-G7)/G7)*100</f>
        <v>1.8191328889393115</v>
      </c>
      <c r="V8" s="200"/>
      <c r="W8" s="202"/>
      <c r="X8" s="86">
        <f t="shared" si="4"/>
        <v>-15.222618423791983</v>
      </c>
      <c r="Y8" s="189"/>
      <c r="Z8" s="172"/>
      <c r="AA8" s="174"/>
      <c r="AB8" s="168"/>
      <c r="AC8" s="169"/>
      <c r="AD8" s="170"/>
    </row>
    <row r="9" spans="1:30" ht="14.7" thickBot="1" x14ac:dyDescent="0.6">
      <c r="A9" s="76">
        <v>4</v>
      </c>
      <c r="B9" s="80">
        <f t="shared" ref="B9:B36" si="11">B8 - 35075.31</f>
        <v>20631409.380000003</v>
      </c>
      <c r="C9" s="81">
        <v>25020688.554580837</v>
      </c>
      <c r="D9" s="79">
        <f t="shared" si="0"/>
        <v>45652097.93458084</v>
      </c>
      <c r="E9" s="80">
        <f t="shared" si="5"/>
        <v>18125242.452000003</v>
      </c>
      <c r="F9" s="81">
        <v>20804685.718971159</v>
      </c>
      <c r="G9" s="79">
        <f t="shared" si="1"/>
        <v>38929928.170971163</v>
      </c>
      <c r="H9" s="82">
        <f t="shared" si="6"/>
        <v>-0.16972073638130983</v>
      </c>
      <c r="I9" s="83">
        <f t="shared" si="7"/>
        <v>-0.4161337028665128</v>
      </c>
      <c r="J9" s="172"/>
      <c r="K9" s="174"/>
      <c r="L9" s="86">
        <f t="shared" si="2"/>
        <v>-12.147337498084191</v>
      </c>
      <c r="M9" s="189"/>
      <c r="N9" s="82">
        <f t="shared" si="8"/>
        <v>-1.3706076350981</v>
      </c>
      <c r="O9" s="83">
        <f t="shared" ref="O9:O41" si="12">((F9-F8)/F8)*100</f>
        <v>-0.10319931773200798</v>
      </c>
      <c r="P9" s="172"/>
      <c r="Q9" s="174"/>
      <c r="R9" s="86">
        <f t="shared" si="3"/>
        <v>-16.850067201039533</v>
      </c>
      <c r="S9" s="189"/>
      <c r="T9" s="87">
        <f t="shared" si="9"/>
        <v>-0.83149221297474274</v>
      </c>
      <c r="U9" s="88">
        <f t="shared" si="10"/>
        <v>-0.2491416109751014</v>
      </c>
      <c r="V9" s="200"/>
      <c r="W9" s="202"/>
      <c r="X9" s="86">
        <f t="shared" si="4"/>
        <v>-14.724777321827581</v>
      </c>
      <c r="Y9" s="189"/>
      <c r="Z9" s="172"/>
      <c r="AA9" s="174"/>
      <c r="AB9" s="168"/>
      <c r="AC9" s="169"/>
      <c r="AD9" s="170"/>
    </row>
    <row r="10" spans="1:30" ht="14.7" thickBot="1" x14ac:dyDescent="0.6">
      <c r="A10" s="76">
        <v>5</v>
      </c>
      <c r="B10" s="80">
        <f t="shared" si="11"/>
        <v>20596334.070000004</v>
      </c>
      <c r="C10" s="81">
        <v>21621887.877478197</v>
      </c>
      <c r="D10" s="79">
        <f t="shared" si="0"/>
        <v>42218221.947478205</v>
      </c>
      <c r="E10" s="80">
        <f t="shared" si="5"/>
        <v>18049502.028000005</v>
      </c>
      <c r="F10" s="81">
        <v>17987473.767972637</v>
      </c>
      <c r="G10" s="79">
        <f t="shared" si="1"/>
        <v>36036975.795972645</v>
      </c>
      <c r="H10" s="82">
        <f t="shared" si="6"/>
        <v>-0.17000927737879365</v>
      </c>
      <c r="I10" s="83">
        <f t="shared" si="7"/>
        <v>-0.41787261163858946</v>
      </c>
      <c r="J10" s="172"/>
      <c r="K10" s="174"/>
      <c r="L10" s="86">
        <f t="shared" si="2"/>
        <v>-12.365462869965961</v>
      </c>
      <c r="M10" s="189"/>
      <c r="N10" s="82">
        <f t="shared" si="8"/>
        <v>-13.58396140733058</v>
      </c>
      <c r="O10" s="83">
        <f t="shared" si="12"/>
        <v>-13.54123772429589</v>
      </c>
      <c r="P10" s="172"/>
      <c r="Q10" s="174"/>
      <c r="R10" s="86">
        <f t="shared" si="3"/>
        <v>-16.808958265347592</v>
      </c>
      <c r="S10" s="189"/>
      <c r="T10" s="87">
        <f t="shared" si="9"/>
        <v>-7.5218361093138748</v>
      </c>
      <c r="U10" s="88">
        <f t="shared" si="10"/>
        <v>-7.4311783014172166</v>
      </c>
      <c r="V10" s="200"/>
      <c r="W10" s="202"/>
      <c r="X10" s="86">
        <f t="shared" si="4"/>
        <v>-14.641180671216732</v>
      </c>
      <c r="Y10" s="189"/>
      <c r="Z10" s="172"/>
      <c r="AA10" s="174"/>
      <c r="AB10" s="168"/>
      <c r="AC10" s="169"/>
      <c r="AD10" s="170"/>
    </row>
    <row r="11" spans="1:30" ht="14.7" thickBot="1" x14ac:dyDescent="0.6">
      <c r="A11" s="76">
        <v>6</v>
      </c>
      <c r="B11" s="80">
        <f t="shared" si="11"/>
        <v>20561258.760000005</v>
      </c>
      <c r="C11" s="81">
        <v>18126233.806676198</v>
      </c>
      <c r="D11" s="79">
        <f t="shared" si="0"/>
        <v>38687492.566676199</v>
      </c>
      <c r="E11" s="80">
        <f t="shared" si="5"/>
        <v>17973761.604000006</v>
      </c>
      <c r="F11" s="81">
        <v>15989187.737339599</v>
      </c>
      <c r="G11" s="79">
        <f t="shared" si="1"/>
        <v>33962949.341339603</v>
      </c>
      <c r="H11" s="82">
        <f t="shared" si="6"/>
        <v>-0.17029880113999654</v>
      </c>
      <c r="I11" s="83">
        <f t="shared" si="7"/>
        <v>-0.41962611424128704</v>
      </c>
      <c r="J11" s="172"/>
      <c r="K11" s="174"/>
      <c r="L11" s="86">
        <f t="shared" si="2"/>
        <v>-12.58433243899314</v>
      </c>
      <c r="M11" s="189"/>
      <c r="N11" s="82">
        <f t="shared" si="8"/>
        <v>-16.167200989156662</v>
      </c>
      <c r="O11" s="83">
        <f t="shared" si="12"/>
        <v>-11.109320054665265</v>
      </c>
      <c r="P11" s="172"/>
      <c r="Q11" s="174"/>
      <c r="R11" s="86">
        <f t="shared" si="3"/>
        <v>-11.789796447122338</v>
      </c>
      <c r="S11" s="189"/>
      <c r="T11" s="87">
        <f t="shared" si="9"/>
        <v>-8.3630461396371167</v>
      </c>
      <c r="U11" s="88">
        <f t="shared" si="10"/>
        <v>-5.7552733236422888</v>
      </c>
      <c r="V11" s="200"/>
      <c r="W11" s="202"/>
      <c r="X11" s="86">
        <f t="shared" si="4"/>
        <v>-12.212068841613483</v>
      </c>
      <c r="Y11" s="189"/>
      <c r="Z11" s="172"/>
      <c r="AA11" s="174"/>
      <c r="AB11" s="168"/>
      <c r="AC11" s="169"/>
      <c r="AD11" s="170"/>
    </row>
    <row r="12" spans="1:30" ht="14.7" thickBot="1" x14ac:dyDescent="0.6">
      <c r="A12" s="76">
        <v>7</v>
      </c>
      <c r="B12" s="80">
        <f t="shared" si="11"/>
        <v>20526183.450000007</v>
      </c>
      <c r="C12" s="81">
        <v>15355647.152881358</v>
      </c>
      <c r="D12" s="79">
        <f t="shared" si="0"/>
        <v>35881830.602881365</v>
      </c>
      <c r="E12" s="80">
        <f t="shared" si="5"/>
        <v>17898021.180000007</v>
      </c>
      <c r="F12" s="81">
        <v>13739008.188432479</v>
      </c>
      <c r="G12" s="79">
        <f t="shared" si="1"/>
        <v>31637029.368432485</v>
      </c>
      <c r="H12" s="82">
        <f t="shared" si="6"/>
        <v>-0.17058931269438804</v>
      </c>
      <c r="I12" s="83">
        <f t="shared" si="7"/>
        <v>-0.42139439516735838</v>
      </c>
      <c r="J12" s="172"/>
      <c r="K12" s="174"/>
      <c r="L12" s="86">
        <f t="shared" si="2"/>
        <v>-12.803950020236222</v>
      </c>
      <c r="M12" s="189"/>
      <c r="N12" s="82">
        <f t="shared" si="8"/>
        <v>-15.284954852421611</v>
      </c>
      <c r="O12" s="83">
        <f t="shared" si="12"/>
        <v>-14.073132330870497</v>
      </c>
      <c r="P12" s="172"/>
      <c r="Q12" s="174"/>
      <c r="R12" s="86">
        <f t="shared" si="3"/>
        <v>-10.527976765508901</v>
      </c>
      <c r="S12" s="189"/>
      <c r="T12" s="87">
        <f t="shared" si="9"/>
        <v>-7.2521163240533077</v>
      </c>
      <c r="U12" s="88">
        <f t="shared" si="10"/>
        <v>-6.8484039755523103</v>
      </c>
      <c r="V12" s="200"/>
      <c r="W12" s="202"/>
      <c r="X12" s="86">
        <f t="shared" si="4"/>
        <v>-11.829946140228465</v>
      </c>
      <c r="Y12" s="189"/>
      <c r="Z12" s="172"/>
      <c r="AA12" s="174"/>
      <c r="AB12" s="168"/>
      <c r="AC12" s="169"/>
      <c r="AD12" s="170"/>
    </row>
    <row r="13" spans="1:30" ht="14.7" thickBot="1" x14ac:dyDescent="0.6">
      <c r="A13" s="76">
        <v>8</v>
      </c>
      <c r="B13" s="80">
        <f t="shared" si="11"/>
        <v>20491108.140000008</v>
      </c>
      <c r="C13" s="81">
        <v>19790065.382358119</v>
      </c>
      <c r="D13" s="79">
        <f t="shared" si="0"/>
        <v>40281173.522358127</v>
      </c>
      <c r="E13" s="80">
        <f t="shared" si="5"/>
        <v>17822280.756000008</v>
      </c>
      <c r="F13" s="81">
        <v>15686852.999231439</v>
      </c>
      <c r="G13" s="79">
        <f t="shared" si="1"/>
        <v>33509133.755231448</v>
      </c>
      <c r="H13" s="82">
        <f t="shared" si="6"/>
        <v>-0.1708808171058154</v>
      </c>
      <c r="I13" s="83">
        <f t="shared" si="7"/>
        <v>-0.42317764203248465</v>
      </c>
      <c r="J13" s="172"/>
      <c r="K13" s="174"/>
      <c r="L13" s="86">
        <f t="shared" si="2"/>
        <v>-13.024319454887218</v>
      </c>
      <c r="M13" s="189"/>
      <c r="N13" s="82">
        <f t="shared" si="8"/>
        <v>28.878094067462861</v>
      </c>
      <c r="O13" s="83">
        <f t="shared" si="12"/>
        <v>14.177477617627032</v>
      </c>
      <c r="P13" s="172"/>
      <c r="Q13" s="174"/>
      <c r="R13" s="86">
        <f t="shared" si="3"/>
        <v>-20.733697963345254</v>
      </c>
      <c r="S13" s="189"/>
      <c r="T13" s="87">
        <f t="shared" si="9"/>
        <v>12.260642351740795</v>
      </c>
      <c r="U13" s="88">
        <f t="shared" si="10"/>
        <v>5.9174468152403525</v>
      </c>
      <c r="V13" s="200"/>
      <c r="W13" s="202"/>
      <c r="X13" s="86">
        <f t="shared" si="4"/>
        <v>-16.811922729529837</v>
      </c>
      <c r="Y13" s="189"/>
      <c r="Z13" s="172"/>
      <c r="AA13" s="174"/>
      <c r="AB13" s="168"/>
      <c r="AC13" s="169"/>
      <c r="AD13" s="170"/>
    </row>
    <row r="14" spans="1:30" ht="14.7" thickBot="1" x14ac:dyDescent="0.6">
      <c r="A14" s="76">
        <v>9</v>
      </c>
      <c r="B14" s="80">
        <f t="shared" si="11"/>
        <v>20456032.830000009</v>
      </c>
      <c r="C14" s="81">
        <v>18107056.258275837</v>
      </c>
      <c r="D14" s="79">
        <f t="shared" si="0"/>
        <v>38563089.08827585</v>
      </c>
      <c r="E14" s="80">
        <f t="shared" si="5"/>
        <v>17746540.33200001</v>
      </c>
      <c r="F14" s="81">
        <v>15977727.790971918</v>
      </c>
      <c r="G14" s="79">
        <f t="shared" si="1"/>
        <v>33724268.12297193</v>
      </c>
      <c r="H14" s="82">
        <f t="shared" si="6"/>
        <v>-0.17117331947279765</v>
      </c>
      <c r="I14" s="83">
        <f t="shared" si="7"/>
        <v>-0.42497604564163377</v>
      </c>
      <c r="J14" s="172"/>
      <c r="K14" s="174"/>
      <c r="L14" s="86">
        <f t="shared" si="2"/>
        <v>-13.245444610483636</v>
      </c>
      <c r="M14" s="189"/>
      <c r="N14" s="82">
        <f t="shared" si="8"/>
        <v>-8.5043131064266362</v>
      </c>
      <c r="O14" s="83">
        <f t="shared" si="12"/>
        <v>1.8542584147038927</v>
      </c>
      <c r="P14" s="172"/>
      <c r="Q14" s="174"/>
      <c r="R14" s="86">
        <f t="shared" si="3"/>
        <v>-11.759661189160488</v>
      </c>
      <c r="S14" s="189"/>
      <c r="T14" s="87">
        <f t="shared" si="9"/>
        <v>-4.2652293462320596</v>
      </c>
      <c r="U14" s="88">
        <f t="shared" si="10"/>
        <v>0.64201709692628295</v>
      </c>
      <c r="V14" s="200"/>
      <c r="W14" s="202"/>
      <c r="X14" s="86">
        <f t="shared" si="4"/>
        <v>-12.547804337529184</v>
      </c>
      <c r="Y14" s="189"/>
      <c r="Z14" s="172"/>
      <c r="AA14" s="174"/>
      <c r="AB14" s="168"/>
      <c r="AC14" s="169"/>
      <c r="AD14" s="170"/>
    </row>
    <row r="15" spans="1:30" ht="14.7" thickBot="1" x14ac:dyDescent="0.6">
      <c r="A15" s="76">
        <v>10</v>
      </c>
      <c r="B15" s="80">
        <f t="shared" si="11"/>
        <v>20420957.520000011</v>
      </c>
      <c r="C15" s="81">
        <v>20703043.646832559</v>
      </c>
      <c r="D15" s="79">
        <f t="shared" si="0"/>
        <v>41124001.166832566</v>
      </c>
      <c r="E15" s="80">
        <f t="shared" si="5"/>
        <v>17670799.908000011</v>
      </c>
      <c r="F15" s="81">
        <v>18412277.29530976</v>
      </c>
      <c r="G15" s="79">
        <f t="shared" si="1"/>
        <v>36083077.203309774</v>
      </c>
      <c r="H15" s="82">
        <f t="shared" si="6"/>
        <v>-0.17146682492882293</v>
      </c>
      <c r="I15" s="83">
        <f t="shared" si="7"/>
        <v>-0.42678980005711836</v>
      </c>
      <c r="J15" s="172"/>
      <c r="K15" s="174"/>
      <c r="L15" s="86">
        <f t="shared" si="2"/>
        <v>-13.467329381134711</v>
      </c>
      <c r="M15" s="189"/>
      <c r="N15" s="82">
        <f t="shared" si="8"/>
        <v>14.336882547488775</v>
      </c>
      <c r="O15" s="83">
        <f t="shared" si="12"/>
        <v>15.237144706605049</v>
      </c>
      <c r="P15" s="172"/>
      <c r="Q15" s="174"/>
      <c r="R15" s="86">
        <f t="shared" si="3"/>
        <v>-11.064877177483384</v>
      </c>
      <c r="S15" s="189"/>
      <c r="T15" s="87">
        <f t="shared" si="9"/>
        <v>6.6408374928016292</v>
      </c>
      <c r="U15" s="88">
        <f t="shared" si="10"/>
        <v>6.9943966515053804</v>
      </c>
      <c r="V15" s="200"/>
      <c r="W15" s="202"/>
      <c r="X15" s="86">
        <f t="shared" si="4"/>
        <v>-12.257863584510376</v>
      </c>
      <c r="Y15" s="189"/>
      <c r="Z15" s="172"/>
      <c r="AA15" s="174"/>
      <c r="AB15" s="168"/>
      <c r="AC15" s="169"/>
      <c r="AD15" s="170"/>
    </row>
    <row r="16" spans="1:30" ht="14.7" thickBot="1" x14ac:dyDescent="0.6">
      <c r="A16" s="76">
        <v>11</v>
      </c>
      <c r="B16" s="80">
        <f t="shared" si="11"/>
        <v>20385882.210000012</v>
      </c>
      <c r="C16" s="81">
        <v>22237430.703445077</v>
      </c>
      <c r="D16" s="79">
        <f t="shared" si="0"/>
        <v>42623312.913445085</v>
      </c>
      <c r="E16" s="80">
        <f t="shared" si="5"/>
        <v>17595059.484000012</v>
      </c>
      <c r="F16" s="81">
        <v>19389328.554291558</v>
      </c>
      <c r="G16" s="79">
        <f t="shared" si="1"/>
        <v>36984388.038291574</v>
      </c>
      <c r="H16" s="82">
        <f t="shared" si="6"/>
        <v>-0.17176133864264873</v>
      </c>
      <c r="I16" s="83">
        <f t="shared" si="7"/>
        <v>-0.42861910266840353</v>
      </c>
      <c r="J16" s="172"/>
      <c r="K16" s="174"/>
      <c r="L16" s="86">
        <f t="shared" si="2"/>
        <v>-13.689977687750007</v>
      </c>
      <c r="M16" s="189"/>
      <c r="N16" s="82">
        <f t="shared" si="8"/>
        <v>7.411408113643569</v>
      </c>
      <c r="O16" s="83">
        <f t="shared" si="12"/>
        <v>5.3065204445442848</v>
      </c>
      <c r="P16" s="172"/>
      <c r="Q16" s="174"/>
      <c r="R16" s="86">
        <f t="shared" si="3"/>
        <v>-12.80769432015491</v>
      </c>
      <c r="S16" s="189"/>
      <c r="T16" s="87">
        <f t="shared" si="9"/>
        <v>3.6458313978984802</v>
      </c>
      <c r="U16" s="88">
        <f t="shared" si="10"/>
        <v>2.4978768576287753</v>
      </c>
      <c r="V16" s="200"/>
      <c r="W16" s="202"/>
      <c r="X16" s="86">
        <f t="shared" si="4"/>
        <v>-13.229672894278405</v>
      </c>
      <c r="Y16" s="189"/>
      <c r="Z16" s="172"/>
      <c r="AA16" s="174"/>
      <c r="AB16" s="168"/>
      <c r="AC16" s="169"/>
      <c r="AD16" s="170"/>
    </row>
    <row r="17" spans="1:30" ht="14.7" thickBot="1" x14ac:dyDescent="0.6">
      <c r="A17" s="76">
        <v>12</v>
      </c>
      <c r="B17" s="80">
        <f t="shared" si="11"/>
        <v>20350806.900000013</v>
      </c>
      <c r="C17" s="81">
        <v>22363116.132774319</v>
      </c>
      <c r="D17" s="79">
        <f t="shared" si="0"/>
        <v>42713923.032774329</v>
      </c>
      <c r="E17" s="80">
        <f t="shared" si="5"/>
        <v>17519319.060000014</v>
      </c>
      <c r="F17" s="81">
        <v>20768134.558999039</v>
      </c>
      <c r="G17" s="79">
        <f t="shared" si="1"/>
        <v>38287453.618999049</v>
      </c>
      <c r="H17" s="82">
        <f t="shared" si="6"/>
        <v>-0.17205686581860535</v>
      </c>
      <c r="I17" s="83">
        <f t="shared" si="7"/>
        <v>-0.43046415426371781</v>
      </c>
      <c r="J17" s="172"/>
      <c r="K17" s="174"/>
      <c r="L17" s="86">
        <f t="shared" si="2"/>
        <v>-13.913393478270377</v>
      </c>
      <c r="M17" s="189"/>
      <c r="N17" s="82">
        <f t="shared" si="8"/>
        <v>0.56519762109824612</v>
      </c>
      <c r="O17" s="83">
        <f t="shared" si="12"/>
        <v>7.1111591143897677</v>
      </c>
      <c r="P17" s="172"/>
      <c r="Q17" s="174"/>
      <c r="R17" s="86">
        <f t="shared" si="3"/>
        <v>-7.1321973391612943</v>
      </c>
      <c r="S17" s="189"/>
      <c r="T17" s="87">
        <f t="shared" si="9"/>
        <v>0.2125834740092713</v>
      </c>
      <c r="U17" s="88">
        <f t="shared" si="10"/>
        <v>3.5232854991634692</v>
      </c>
      <c r="V17" s="200"/>
      <c r="W17" s="202"/>
      <c r="X17" s="86">
        <f t="shared" si="4"/>
        <v>-10.363059863124388</v>
      </c>
      <c r="Y17" s="189"/>
      <c r="Z17" s="172"/>
      <c r="AA17" s="174"/>
      <c r="AB17" s="168"/>
      <c r="AC17" s="169"/>
      <c r="AD17" s="170"/>
    </row>
    <row r="18" spans="1:30" ht="14.7" thickBot="1" x14ac:dyDescent="0.6">
      <c r="A18" s="76">
        <v>13</v>
      </c>
      <c r="B18" s="80">
        <f t="shared" si="11"/>
        <v>20315731.590000015</v>
      </c>
      <c r="C18" s="81">
        <v>28087236.036356118</v>
      </c>
      <c r="D18" s="79">
        <f t="shared" si="0"/>
        <v>48402967.626356132</v>
      </c>
      <c r="E18" s="80">
        <f t="shared" si="5"/>
        <v>17443578.636000015</v>
      </c>
      <c r="F18" s="81">
        <v>23692973.288453039</v>
      </c>
      <c r="G18" s="79">
        <f t="shared" si="1"/>
        <v>41136551.92445305</v>
      </c>
      <c r="H18" s="82">
        <f t="shared" si="6"/>
        <v>-0.17235341169690249</v>
      </c>
      <c r="I18" s="83">
        <f t="shared" si="7"/>
        <v>-0.43232515910352198</v>
      </c>
      <c r="J18" s="172"/>
      <c r="K18" s="174"/>
      <c r="L18" s="86">
        <f t="shared" si="2"/>
        <v>-14.137580727901309</v>
      </c>
      <c r="M18" s="189"/>
      <c r="N18" s="82">
        <f t="shared" si="8"/>
        <v>25.596253534599324</v>
      </c>
      <c r="O18" s="83">
        <f t="shared" si="12"/>
        <v>14.083300169040161</v>
      </c>
      <c r="P18" s="172"/>
      <c r="Q18" s="174"/>
      <c r="R18" s="86">
        <f t="shared" si="3"/>
        <v>-15.645052230184362</v>
      </c>
      <c r="S18" s="189"/>
      <c r="T18" s="87">
        <f t="shared" si="9"/>
        <v>13.318946586143838</v>
      </c>
      <c r="U18" s="88">
        <f t="shared" si="10"/>
        <v>7.4413366159200978</v>
      </c>
      <c r="V18" s="200"/>
      <c r="W18" s="202"/>
      <c r="X18" s="86">
        <f t="shared" si="4"/>
        <v>-15.012335107210268</v>
      </c>
      <c r="Y18" s="189"/>
      <c r="Z18" s="172"/>
      <c r="AA18" s="174"/>
      <c r="AB18" s="168"/>
      <c r="AC18" s="169"/>
      <c r="AD18" s="170"/>
    </row>
    <row r="19" spans="1:30" ht="14.7" thickBot="1" x14ac:dyDescent="0.6">
      <c r="A19" s="76">
        <v>14</v>
      </c>
      <c r="B19" s="80">
        <f t="shared" si="11"/>
        <v>20280656.280000016</v>
      </c>
      <c r="C19" s="81">
        <v>29156572.745484237</v>
      </c>
      <c r="D19" s="79">
        <f t="shared" si="0"/>
        <v>49437229.025484249</v>
      </c>
      <c r="E19" s="80">
        <f t="shared" si="5"/>
        <v>17367838.212000016</v>
      </c>
      <c r="F19" s="81">
        <v>24740565.327826116</v>
      </c>
      <c r="G19" s="79">
        <f t="shared" si="1"/>
        <v>42108403.539826132</v>
      </c>
      <c r="H19" s="82">
        <f t="shared" si="6"/>
        <v>-0.17265098155393888</v>
      </c>
      <c r="I19" s="83">
        <f t="shared" si="7"/>
        <v>-0.43420232499589168</v>
      </c>
      <c r="J19" s="172"/>
      <c r="K19" s="174"/>
      <c r="L19" s="86">
        <f t="shared" si="2"/>
        <v>-14.362543439348688</v>
      </c>
      <c r="M19" s="189"/>
      <c r="N19" s="82">
        <f t="shared" si="8"/>
        <v>3.8071980729751034</v>
      </c>
      <c r="O19" s="83">
        <f t="shared" si="12"/>
        <v>4.4215304960632773</v>
      </c>
      <c r="P19" s="172"/>
      <c r="Q19" s="174"/>
      <c r="R19" s="86">
        <f t="shared" si="3"/>
        <v>-15.145838491398377</v>
      </c>
      <c r="S19" s="189"/>
      <c r="T19" s="87">
        <f t="shared" si="9"/>
        <v>2.1367727018558798</v>
      </c>
      <c r="U19" s="88">
        <f t="shared" si="10"/>
        <v>2.3625014005983784</v>
      </c>
      <c r="V19" s="200"/>
      <c r="W19" s="202"/>
      <c r="X19" s="86">
        <f t="shared" si="4"/>
        <v>-14.824507016524333</v>
      </c>
      <c r="Y19" s="189"/>
      <c r="Z19" s="172"/>
      <c r="AA19" s="174"/>
      <c r="AB19" s="168"/>
      <c r="AC19" s="169"/>
      <c r="AD19" s="170"/>
    </row>
    <row r="20" spans="1:30" ht="14.7" thickBot="1" x14ac:dyDescent="0.6">
      <c r="A20" s="76">
        <v>15</v>
      </c>
      <c r="B20" s="80">
        <f t="shared" si="11"/>
        <v>20245580.970000017</v>
      </c>
      <c r="C20" s="81">
        <v>21655569.483929716</v>
      </c>
      <c r="D20" s="79">
        <f t="shared" si="0"/>
        <v>41901150.453929737</v>
      </c>
      <c r="E20" s="80">
        <f t="shared" si="5"/>
        <v>17292097.788000017</v>
      </c>
      <c r="F20" s="81">
        <v>19383699.560975198</v>
      </c>
      <c r="G20" s="79">
        <f t="shared" si="1"/>
        <v>36675797.348975211</v>
      </c>
      <c r="H20" s="82">
        <f t="shared" si="6"/>
        <v>-0.17294958070261537</v>
      </c>
      <c r="I20" s="83">
        <f t="shared" si="7"/>
        <v>-0.43609586337387196</v>
      </c>
      <c r="J20" s="172"/>
      <c r="K20" s="174"/>
      <c r="L20" s="86">
        <f t="shared" si="2"/>
        <v>-14.588285643057036</v>
      </c>
      <c r="M20" s="189"/>
      <c r="N20" s="82">
        <f t="shared" si="8"/>
        <v>-25.726628870384893</v>
      </c>
      <c r="O20" s="83">
        <f t="shared" si="12"/>
        <v>-21.652155865759319</v>
      </c>
      <c r="P20" s="172"/>
      <c r="Q20" s="174"/>
      <c r="R20" s="86">
        <f t="shared" si="3"/>
        <v>-10.490926708902485</v>
      </c>
      <c r="S20" s="189"/>
      <c r="T20" s="87">
        <f t="shared" si="9"/>
        <v>-15.243731738422801</v>
      </c>
      <c r="U20" s="88">
        <f t="shared" si="10"/>
        <v>-12.901477458561834</v>
      </c>
      <c r="V20" s="200"/>
      <c r="W20" s="202"/>
      <c r="X20" s="86">
        <f t="shared" si="4"/>
        <v>-12.470667388237453</v>
      </c>
      <c r="Y20" s="189"/>
      <c r="Z20" s="172"/>
      <c r="AA20" s="174"/>
      <c r="AB20" s="168"/>
      <c r="AC20" s="169"/>
      <c r="AD20" s="170"/>
    </row>
    <row r="21" spans="1:30" ht="14.7" thickBot="1" x14ac:dyDescent="0.6">
      <c r="A21" s="76">
        <v>16</v>
      </c>
      <c r="B21" s="80">
        <f t="shared" si="11"/>
        <v>20210505.660000019</v>
      </c>
      <c r="C21" s="81">
        <v>18748524.523486037</v>
      </c>
      <c r="D21" s="79">
        <f t="shared" si="0"/>
        <v>38959030.183486059</v>
      </c>
      <c r="E21" s="80">
        <f t="shared" si="5"/>
        <v>17216357.364000019</v>
      </c>
      <c r="F21" s="81">
        <v>16420081.010353237</v>
      </c>
      <c r="G21" s="79">
        <f t="shared" si="1"/>
        <v>33636438.37435326</v>
      </c>
      <c r="H21" s="82">
        <f t="shared" si="6"/>
        <v>-0.17324921449265099</v>
      </c>
      <c r="I21" s="83">
        <f t="shared" si="7"/>
        <v>-0.43800598937486551</v>
      </c>
      <c r="J21" s="172"/>
      <c r="K21" s="174"/>
      <c r="L21" s="86">
        <f t="shared" si="2"/>
        <v>-14.814811397450198</v>
      </c>
      <c r="M21" s="189"/>
      <c r="N21" s="82">
        <f t="shared" si="8"/>
        <v>-13.424006062740373</v>
      </c>
      <c r="O21" s="83">
        <f t="shared" si="12"/>
        <v>-15.289230733789086</v>
      </c>
      <c r="P21" s="172"/>
      <c r="Q21" s="174"/>
      <c r="R21" s="86">
        <f t="shared" si="3"/>
        <v>-12.419342707294048</v>
      </c>
      <c r="S21" s="189"/>
      <c r="T21" s="87">
        <f t="shared" si="9"/>
        <v>-7.0215739629357801</v>
      </c>
      <c r="U21" s="88">
        <f t="shared" si="10"/>
        <v>-8.2870971984658901</v>
      </c>
      <c r="V21" s="200"/>
      <c r="W21" s="202"/>
      <c r="X21" s="86">
        <f t="shared" si="4"/>
        <v>-13.662023371898355</v>
      </c>
      <c r="Y21" s="189"/>
      <c r="Z21" s="172"/>
      <c r="AA21" s="174"/>
      <c r="AB21" s="168"/>
      <c r="AC21" s="169"/>
      <c r="AD21" s="170"/>
    </row>
    <row r="22" spans="1:30" ht="14.7" thickBot="1" x14ac:dyDescent="0.6">
      <c r="A22" s="76">
        <v>17</v>
      </c>
      <c r="B22" s="80">
        <f t="shared" si="11"/>
        <v>20175430.35000002</v>
      </c>
      <c r="C22" s="81">
        <v>19447809.598348517</v>
      </c>
      <c r="D22" s="79">
        <f t="shared" si="0"/>
        <v>39623239.948348537</v>
      </c>
      <c r="E22" s="80">
        <f t="shared" si="5"/>
        <v>17140616.94000002</v>
      </c>
      <c r="F22" s="81">
        <v>15637144.010295719</v>
      </c>
      <c r="G22" s="79">
        <f t="shared" si="1"/>
        <v>32777760.950295739</v>
      </c>
      <c r="H22" s="82">
        <f t="shared" si="6"/>
        <v>-0.17354988831090248</v>
      </c>
      <c r="I22" s="83">
        <f t="shared" si="7"/>
        <v>-0.43993292192211625</v>
      </c>
      <c r="J22" s="172"/>
      <c r="K22" s="174"/>
      <c r="L22" s="86">
        <f t="shared" si="2"/>
        <v>-15.042124789174558</v>
      </c>
      <c r="M22" s="189"/>
      <c r="N22" s="82">
        <f t="shared" si="8"/>
        <v>3.7298139060836211</v>
      </c>
      <c r="O22" s="83">
        <f t="shared" si="12"/>
        <v>-4.7681677061389571</v>
      </c>
      <c r="P22" s="172"/>
      <c r="Q22" s="174"/>
      <c r="R22" s="86">
        <f t="shared" si="3"/>
        <v>-19.594317646838721</v>
      </c>
      <c r="S22" s="189"/>
      <c r="T22" s="87">
        <f t="shared" si="9"/>
        <v>1.7048929650821307</v>
      </c>
      <c r="U22" s="88">
        <f t="shared" si="10"/>
        <v>-2.5528191020135944</v>
      </c>
      <c r="V22" s="200"/>
      <c r="W22" s="202"/>
      <c r="X22" s="86">
        <f t="shared" si="4"/>
        <v>-17.276424156571558</v>
      </c>
      <c r="Y22" s="189"/>
      <c r="Z22" s="172"/>
      <c r="AA22" s="174"/>
      <c r="AB22" s="168"/>
      <c r="AC22" s="169"/>
      <c r="AD22" s="170"/>
    </row>
    <row r="23" spans="1:30" ht="14.7" thickBot="1" x14ac:dyDescent="0.6">
      <c r="A23" s="76">
        <v>18</v>
      </c>
      <c r="B23" s="80">
        <f t="shared" si="11"/>
        <v>20140355.040000021</v>
      </c>
      <c r="C23" s="81">
        <v>18382657.718200836</v>
      </c>
      <c r="D23" s="79">
        <f t="shared" si="0"/>
        <v>38523012.758200854</v>
      </c>
      <c r="E23" s="80">
        <f t="shared" si="5"/>
        <v>17064876.516000021</v>
      </c>
      <c r="F23" s="81">
        <v>15218962.529544597</v>
      </c>
      <c r="G23" s="79">
        <f t="shared" si="1"/>
        <v>32283839.045544617</v>
      </c>
      <c r="H23" s="82">
        <f t="shared" si="6"/>
        <v>-0.17385160758168722</v>
      </c>
      <c r="I23" s="83">
        <f t="shared" si="7"/>
        <v>-0.44187688380835277</v>
      </c>
      <c r="J23" s="172"/>
      <c r="K23" s="174"/>
      <c r="L23" s="86">
        <f t="shared" si="2"/>
        <v>-15.270229933344796</v>
      </c>
      <c r="M23" s="189"/>
      <c r="N23" s="82">
        <f t="shared" si="8"/>
        <v>-5.4769760818623601</v>
      </c>
      <c r="O23" s="83">
        <f t="shared" si="12"/>
        <v>-2.6742829795248082</v>
      </c>
      <c r="P23" s="172"/>
      <c r="Q23" s="174"/>
      <c r="R23" s="86">
        <f t="shared" si="3"/>
        <v>-17.210216483135817</v>
      </c>
      <c r="S23" s="189"/>
      <c r="T23" s="87">
        <f t="shared" si="9"/>
        <v>-2.7767219227450872</v>
      </c>
      <c r="U23" s="88">
        <f t="shared" si="10"/>
        <v>-1.5068811609801722</v>
      </c>
      <c r="V23" s="200"/>
      <c r="W23" s="202"/>
      <c r="X23" s="86">
        <f t="shared" si="4"/>
        <v>-16.195965128215548</v>
      </c>
      <c r="Y23" s="189"/>
      <c r="Z23" s="172"/>
      <c r="AA23" s="174"/>
      <c r="AB23" s="168"/>
      <c r="AC23" s="169"/>
      <c r="AD23" s="170"/>
    </row>
    <row r="24" spans="1:30" ht="14.7" thickBot="1" x14ac:dyDescent="0.6">
      <c r="A24" s="76">
        <v>19</v>
      </c>
      <c r="B24" s="80">
        <f t="shared" si="11"/>
        <v>20105279.730000023</v>
      </c>
      <c r="C24" s="81">
        <v>16973708.461895797</v>
      </c>
      <c r="D24" s="79">
        <f t="shared" si="0"/>
        <v>37078988.19189582</v>
      </c>
      <c r="E24" s="80">
        <f t="shared" si="5"/>
        <v>16989136.092000023</v>
      </c>
      <c r="F24" s="81">
        <v>14146485.803230718</v>
      </c>
      <c r="G24" s="79">
        <f t="shared" si="1"/>
        <v>31135621.89523074</v>
      </c>
      <c r="H24" s="82">
        <f t="shared" si="6"/>
        <v>-0.17415437776710921</v>
      </c>
      <c r="I24" s="83">
        <f t="shared" si="7"/>
        <v>-0.44383810178165972</v>
      </c>
      <c r="J24" s="172"/>
      <c r="K24" s="174"/>
      <c r="L24" s="86">
        <f t="shared" si="2"/>
        <v>-15.49913097379221</v>
      </c>
      <c r="M24" s="189"/>
      <c r="N24" s="82">
        <f t="shared" si="8"/>
        <v>-7.6645568769418224</v>
      </c>
      <c r="O24" s="83">
        <f t="shared" si="12"/>
        <v>-7.0469765874768333</v>
      </c>
      <c r="P24" s="172"/>
      <c r="Q24" s="174"/>
      <c r="R24" s="86">
        <f t="shared" si="3"/>
        <v>-16.656481787771359</v>
      </c>
      <c r="S24" s="189"/>
      <c r="T24" s="87">
        <f t="shared" si="9"/>
        <v>-3.7484725698086194</v>
      </c>
      <c r="U24" s="88">
        <f t="shared" si="10"/>
        <v>-3.5566313804687923</v>
      </c>
      <c r="V24" s="200"/>
      <c r="W24" s="202"/>
      <c r="X24" s="86">
        <f t="shared" si="4"/>
        <v>-16.028933329858482</v>
      </c>
      <c r="Y24" s="189"/>
      <c r="Z24" s="172"/>
      <c r="AA24" s="174"/>
      <c r="AB24" s="168"/>
      <c r="AC24" s="169"/>
      <c r="AD24" s="170"/>
    </row>
    <row r="25" spans="1:30" ht="14.7" thickBot="1" x14ac:dyDescent="0.6">
      <c r="A25" s="76">
        <v>20</v>
      </c>
      <c r="B25" s="80">
        <f t="shared" si="11"/>
        <v>20070204.420000024</v>
      </c>
      <c r="C25" s="81">
        <v>18630849.487061519</v>
      </c>
      <c r="D25" s="79">
        <f t="shared" si="0"/>
        <v>38701053.907061547</v>
      </c>
      <c r="E25" s="80">
        <f t="shared" si="5"/>
        <v>16913395.668000024</v>
      </c>
      <c r="F25" s="81">
        <v>15074501.948975358</v>
      </c>
      <c r="G25" s="79">
        <f t="shared" si="1"/>
        <v>31987897.616975382</v>
      </c>
      <c r="H25" s="82">
        <f t="shared" si="6"/>
        <v>-0.1744582043673889</v>
      </c>
      <c r="I25" s="83">
        <f t="shared" si="7"/>
        <v>-0.44581680663364609</v>
      </c>
      <c r="J25" s="172"/>
      <c r="K25" s="174"/>
      <c r="L25" s="86">
        <f t="shared" si="2"/>
        <v>-15.728832083315655</v>
      </c>
      <c r="M25" s="189"/>
      <c r="N25" s="82">
        <f t="shared" si="8"/>
        <v>9.7629874395794545</v>
      </c>
      <c r="O25" s="83">
        <f t="shared" si="12"/>
        <v>6.5600471993737388</v>
      </c>
      <c r="P25" s="172"/>
      <c r="Q25" s="174"/>
      <c r="R25" s="86">
        <f t="shared" si="3"/>
        <v>-19.088488372770769</v>
      </c>
      <c r="S25" s="189"/>
      <c r="T25" s="87">
        <f t="shared" si="9"/>
        <v>4.3746223785045304</v>
      </c>
      <c r="U25" s="88">
        <f t="shared" si="10"/>
        <v>2.7373011035799824</v>
      </c>
      <c r="V25" s="200"/>
      <c r="W25" s="202"/>
      <c r="X25" s="86">
        <f t="shared" si="4"/>
        <v>-17.34618469617763</v>
      </c>
      <c r="Y25" s="189"/>
      <c r="Z25" s="172"/>
      <c r="AA25" s="174"/>
      <c r="AB25" s="168"/>
      <c r="AC25" s="169"/>
      <c r="AD25" s="170"/>
    </row>
    <row r="26" spans="1:30" ht="14.7" thickBot="1" x14ac:dyDescent="0.6">
      <c r="A26" s="76">
        <v>21</v>
      </c>
      <c r="B26" s="80">
        <f t="shared" si="11"/>
        <v>20035129.110000025</v>
      </c>
      <c r="C26" s="81">
        <v>17074565.529737957</v>
      </c>
      <c r="D26" s="79">
        <f t="shared" si="0"/>
        <v>37109694.639737979</v>
      </c>
      <c r="E26" s="80">
        <f t="shared" si="5"/>
        <v>16837655.244000025</v>
      </c>
      <c r="F26" s="81">
        <v>14746633.005180798</v>
      </c>
      <c r="G26" s="79">
        <f t="shared" si="1"/>
        <v>31584288.249180824</v>
      </c>
      <c r="H26" s="82">
        <f t="shared" si="6"/>
        <v>-0.17476309292119616</v>
      </c>
      <c r="I26" s="83">
        <f t="shared" si="7"/>
        <v>-0.44781323328998235</v>
      </c>
      <c r="J26" s="172"/>
      <c r="K26" s="174"/>
      <c r="L26" s="86">
        <f t="shared" si="2"/>
        <v>-15.959337463935096</v>
      </c>
      <c r="M26" s="189"/>
      <c r="N26" s="82">
        <f t="shared" si="8"/>
        <v>-8.3532635396166324</v>
      </c>
      <c r="O26" s="83">
        <f t="shared" si="12"/>
        <v>-2.1749902245814865</v>
      </c>
      <c r="P26" s="172"/>
      <c r="Q26" s="174"/>
      <c r="R26" s="86">
        <f t="shared" si="3"/>
        <v>-13.633919530793969</v>
      </c>
      <c r="S26" s="189"/>
      <c r="T26" s="87">
        <f t="shared" si="9"/>
        <v>-4.1119274713942682</v>
      </c>
      <c r="U26" s="88">
        <f t="shared" si="10"/>
        <v>-1.2617564699856061</v>
      </c>
      <c r="V26" s="200"/>
      <c r="W26" s="202"/>
      <c r="X26" s="86">
        <f t="shared" si="4"/>
        <v>-14.889387919243111</v>
      </c>
      <c r="Y26" s="189"/>
      <c r="Z26" s="172"/>
      <c r="AA26" s="174"/>
      <c r="AB26" s="168"/>
      <c r="AC26" s="169"/>
      <c r="AD26" s="170"/>
    </row>
    <row r="27" spans="1:30" ht="14.7" thickBot="1" x14ac:dyDescent="0.6">
      <c r="A27" s="76">
        <v>22</v>
      </c>
      <c r="B27" s="80">
        <f t="shared" si="11"/>
        <v>20000053.800000027</v>
      </c>
      <c r="C27" s="81">
        <v>21026837.367934998</v>
      </c>
      <c r="D27" s="79">
        <f t="shared" si="0"/>
        <v>41026891.167935029</v>
      </c>
      <c r="E27" s="80">
        <f t="shared" si="5"/>
        <v>16761914.820000025</v>
      </c>
      <c r="F27" s="81">
        <v>17831061.535047837</v>
      </c>
      <c r="G27" s="79">
        <f t="shared" si="1"/>
        <v>34592976.355047859</v>
      </c>
      <c r="H27" s="82">
        <f t="shared" si="6"/>
        <v>-0.17506904900598674</v>
      </c>
      <c r="I27" s="83">
        <f t="shared" si="7"/>
        <v>-0.44982762090339229</v>
      </c>
      <c r="J27" s="172"/>
      <c r="K27" s="174"/>
      <c r="L27" s="86">
        <f t="shared" si="2"/>
        <v>-16.190651347147867</v>
      </c>
      <c r="M27" s="189"/>
      <c r="N27" s="82">
        <f t="shared" si="8"/>
        <v>23.147129754567153</v>
      </c>
      <c r="O27" s="83">
        <f t="shared" si="12"/>
        <v>20.916154411542038</v>
      </c>
      <c r="P27" s="172"/>
      <c r="Q27" s="174"/>
      <c r="R27" s="86">
        <f t="shared" si="3"/>
        <v>-15.198556858391738</v>
      </c>
      <c r="S27" s="189"/>
      <c r="T27" s="87">
        <f t="shared" si="9"/>
        <v>10.555722881110476</v>
      </c>
      <c r="U27" s="88">
        <f t="shared" si="10"/>
        <v>9.5259012396616836</v>
      </c>
      <c r="V27" s="200"/>
      <c r="W27" s="202"/>
      <c r="X27" s="86">
        <f t="shared" si="4"/>
        <v>-15.682189485309234</v>
      </c>
      <c r="Y27" s="189"/>
      <c r="Z27" s="172"/>
      <c r="AA27" s="174"/>
      <c r="AB27" s="168"/>
      <c r="AC27" s="169"/>
      <c r="AD27" s="170"/>
    </row>
    <row r="28" spans="1:30" ht="14.7" thickBot="1" x14ac:dyDescent="0.6">
      <c r="A28" s="76">
        <v>23</v>
      </c>
      <c r="B28" s="80">
        <f t="shared" si="11"/>
        <v>19964978.490000028</v>
      </c>
      <c r="C28" s="81">
        <v>21773369.857174676</v>
      </c>
      <c r="D28" s="79">
        <f t="shared" si="0"/>
        <v>41738348.347174704</v>
      </c>
      <c r="E28" s="80">
        <f t="shared" si="5"/>
        <v>16686174.396000024</v>
      </c>
      <c r="F28" s="81">
        <v>18678279.578585919</v>
      </c>
      <c r="G28" s="79">
        <f t="shared" si="1"/>
        <v>35364453.974585943</v>
      </c>
      <c r="H28" s="82">
        <f t="shared" si="6"/>
        <v>-0.17537607823834259</v>
      </c>
      <c r="I28" s="83">
        <f t="shared" si="7"/>
        <v>-0.45186021294911027</v>
      </c>
      <c r="J28" s="172"/>
      <c r="K28" s="174"/>
      <c r="L28" s="86">
        <f t="shared" si="2"/>
        <v>-16.422777994187559</v>
      </c>
      <c r="M28" s="189"/>
      <c r="N28" s="82">
        <f t="shared" si="8"/>
        <v>3.550379337494221</v>
      </c>
      <c r="O28" s="83">
        <f t="shared" si="12"/>
        <v>4.7513606628121003</v>
      </c>
      <c r="P28" s="172"/>
      <c r="Q28" s="174"/>
      <c r="R28" s="86">
        <f t="shared" si="3"/>
        <v>-14.215026423982206</v>
      </c>
      <c r="S28" s="189"/>
      <c r="T28" s="87">
        <f t="shared" si="9"/>
        <v>1.7341240317904509</v>
      </c>
      <c r="U28" s="88">
        <f t="shared" si="10"/>
        <v>2.2301568145509068</v>
      </c>
      <c r="V28" s="200"/>
      <c r="W28" s="202"/>
      <c r="X28" s="86">
        <f t="shared" si="4"/>
        <v>-15.271074742995225</v>
      </c>
      <c r="Y28" s="189"/>
      <c r="Z28" s="172"/>
      <c r="AA28" s="174"/>
      <c r="AB28" s="168"/>
      <c r="AC28" s="169"/>
      <c r="AD28" s="170"/>
    </row>
    <row r="29" spans="1:30" ht="14.7" thickBot="1" x14ac:dyDescent="0.6">
      <c r="A29" s="76">
        <v>24</v>
      </c>
      <c r="B29" s="80">
        <f t="shared" si="11"/>
        <v>19929903.18000003</v>
      </c>
      <c r="C29" s="81">
        <v>20513919.518645957</v>
      </c>
      <c r="D29" s="79">
        <f t="shared" si="0"/>
        <v>40443822.698645987</v>
      </c>
      <c r="E29" s="80">
        <f t="shared" si="5"/>
        <v>16610433.972000023</v>
      </c>
      <c r="F29" s="81">
        <v>18115088.978387438</v>
      </c>
      <c r="G29" s="79">
        <f t="shared" si="1"/>
        <v>34725522.950387463</v>
      </c>
      <c r="H29" s="82">
        <f t="shared" si="6"/>
        <v>-0.17568418627431542</v>
      </c>
      <c r="I29" s="83">
        <f t="shared" si="7"/>
        <v>-0.45391125732305015</v>
      </c>
      <c r="J29" s="172"/>
      <c r="K29" s="174"/>
      <c r="L29" s="86">
        <f t="shared" si="2"/>
        <v>-16.655721696285738</v>
      </c>
      <c r="M29" s="189"/>
      <c r="N29" s="82">
        <f t="shared" si="8"/>
        <v>-5.7843611107984261</v>
      </c>
      <c r="O29" s="83">
        <f t="shared" si="12"/>
        <v>-3.0152166736178541</v>
      </c>
      <c r="P29" s="172"/>
      <c r="Q29" s="174"/>
      <c r="R29" s="86">
        <f t="shared" si="3"/>
        <v>-11.693672377324685</v>
      </c>
      <c r="S29" s="189"/>
      <c r="T29" s="87">
        <f t="shared" si="9"/>
        <v>-3.1015258144884039</v>
      </c>
      <c r="U29" s="88">
        <f t="shared" si="10"/>
        <v>-1.8067040555967209</v>
      </c>
      <c r="V29" s="200"/>
      <c r="W29" s="202"/>
      <c r="X29" s="86">
        <f t="shared" si="4"/>
        <v>-14.138870578250176</v>
      </c>
      <c r="Y29" s="189"/>
      <c r="Z29" s="172"/>
      <c r="AA29" s="174"/>
      <c r="AB29" s="168"/>
      <c r="AC29" s="169"/>
      <c r="AD29" s="170"/>
    </row>
    <row r="30" spans="1:30" ht="14.7" thickBot="1" x14ac:dyDescent="0.6">
      <c r="A30" s="76">
        <v>25</v>
      </c>
      <c r="B30" s="80">
        <f t="shared" si="11"/>
        <v>19894827.870000031</v>
      </c>
      <c r="C30" s="81">
        <v>27217441.127170198</v>
      </c>
      <c r="D30" s="79">
        <f t="shared" si="0"/>
        <v>47112268.997170225</v>
      </c>
      <c r="E30" s="80">
        <f t="shared" si="5"/>
        <v>16534693.548000023</v>
      </c>
      <c r="F30" s="81">
        <v>22880998.233538516</v>
      </c>
      <c r="G30" s="79">
        <f t="shared" si="1"/>
        <v>39415691.781538539</v>
      </c>
      <c r="H30" s="82">
        <f t="shared" si="6"/>
        <v>-0.17599337880977406</v>
      </c>
      <c r="I30" s="83">
        <f t="shared" si="7"/>
        <v>-0.4559810064425478</v>
      </c>
      <c r="J30" s="172"/>
      <c r="K30" s="174"/>
      <c r="L30" s="86">
        <f t="shared" si="2"/>
        <v>-16.889486774936358</v>
      </c>
      <c r="M30" s="189"/>
      <c r="N30" s="82">
        <f t="shared" si="8"/>
        <v>32.677917072020932</v>
      </c>
      <c r="O30" s="83">
        <f t="shared" si="12"/>
        <v>26.309057939694032</v>
      </c>
      <c r="P30" s="172"/>
      <c r="Q30" s="174"/>
      <c r="R30" s="86">
        <f t="shared" si="3"/>
        <v>-15.932588494892585</v>
      </c>
      <c r="S30" s="189"/>
      <c r="T30" s="87">
        <f t="shared" si="9"/>
        <v>16.48817014210551</v>
      </c>
      <c r="U30" s="88">
        <f t="shared" si="10"/>
        <v>13.506402301995408</v>
      </c>
      <c r="V30" s="200"/>
      <c r="W30" s="202"/>
      <c r="X30" s="86">
        <f t="shared" si="4"/>
        <v>-16.336672759475832</v>
      </c>
      <c r="Y30" s="189"/>
      <c r="Z30" s="172"/>
      <c r="AA30" s="174"/>
      <c r="AB30" s="168"/>
      <c r="AC30" s="169"/>
      <c r="AD30" s="170"/>
    </row>
    <row r="31" spans="1:30" ht="14.7" thickBot="1" x14ac:dyDescent="0.6">
      <c r="A31" s="76">
        <v>26</v>
      </c>
      <c r="B31" s="80">
        <f t="shared" si="11"/>
        <v>19859752.560000032</v>
      </c>
      <c r="C31" s="81">
        <v>25250723.229882877</v>
      </c>
      <c r="D31" s="79">
        <f t="shared" si="0"/>
        <v>45110475.789882913</v>
      </c>
      <c r="E31" s="80">
        <f t="shared" si="5"/>
        <v>16458953.124000022</v>
      </c>
      <c r="F31" s="81">
        <v>20709789.000492919</v>
      </c>
      <c r="G31" s="79">
        <f t="shared" si="1"/>
        <v>37168742.124492943</v>
      </c>
      <c r="H31" s="82">
        <f t="shared" si="6"/>
        <v>-0.17630366158075539</v>
      </c>
      <c r="I31" s="83">
        <f t="shared" si="7"/>
        <v>-0.45806971734992863</v>
      </c>
      <c r="J31" s="172"/>
      <c r="K31" s="174"/>
      <c r="L31" s="86">
        <f t="shared" si="2"/>
        <v>-17.124077582163011</v>
      </c>
      <c r="M31" s="189"/>
      <c r="N31" s="82">
        <f t="shared" si="8"/>
        <v>-7.2259470980319902</v>
      </c>
      <c r="O31" s="83">
        <f t="shared" si="12"/>
        <v>-9.4891368413423542</v>
      </c>
      <c r="P31" s="172"/>
      <c r="Q31" s="174"/>
      <c r="R31" s="86">
        <f t="shared" si="3"/>
        <v>-17.983382844321884</v>
      </c>
      <c r="S31" s="189"/>
      <c r="T31" s="87">
        <f t="shared" si="9"/>
        <v>-4.2489849245162619</v>
      </c>
      <c r="U31" s="88">
        <f t="shared" si="10"/>
        <v>-5.7006475225636359</v>
      </c>
      <c r="V31" s="200"/>
      <c r="W31" s="202"/>
      <c r="X31" s="86">
        <f t="shared" si="4"/>
        <v>-17.605076262953297</v>
      </c>
      <c r="Y31" s="189"/>
      <c r="Z31" s="172"/>
      <c r="AA31" s="174"/>
      <c r="AB31" s="168"/>
      <c r="AC31" s="169"/>
      <c r="AD31" s="170"/>
    </row>
    <row r="32" spans="1:30" ht="14.7" thickBot="1" x14ac:dyDescent="0.6">
      <c r="A32" s="76">
        <v>27</v>
      </c>
      <c r="B32" s="80">
        <f t="shared" si="11"/>
        <v>19824677.250000034</v>
      </c>
      <c r="C32" s="81">
        <v>21837579.859542437</v>
      </c>
      <c r="D32" s="79">
        <f t="shared" si="0"/>
        <v>41662257.109542474</v>
      </c>
      <c r="E32" s="80">
        <f t="shared" si="5"/>
        <v>16383212.700000022</v>
      </c>
      <c r="F32" s="81">
        <v>18150940.383398477</v>
      </c>
      <c r="G32" s="79">
        <f t="shared" si="1"/>
        <v>34534153.083398499</v>
      </c>
      <c r="H32" s="82">
        <f t="shared" si="6"/>
        <v>-0.17661504036381911</v>
      </c>
      <c r="I32" s="83">
        <f t="shared" si="7"/>
        <v>-0.46017765181892306</v>
      </c>
      <c r="J32" s="172"/>
      <c r="K32" s="174"/>
      <c r="L32" s="86">
        <f t="shared" si="2"/>
        <v>-17.359498500788991</v>
      </c>
      <c r="M32" s="189"/>
      <c r="N32" s="82">
        <f t="shared" si="8"/>
        <v>-13.517012321853688</v>
      </c>
      <c r="O32" s="83">
        <f t="shared" si="12"/>
        <v>-12.355744508230087</v>
      </c>
      <c r="P32" s="172"/>
      <c r="Q32" s="174"/>
      <c r="R32" s="86">
        <f t="shared" si="3"/>
        <v>-16.882088124490576</v>
      </c>
      <c r="S32" s="189"/>
      <c r="T32" s="87">
        <f t="shared" si="9"/>
        <v>-7.6439421663421765</v>
      </c>
      <c r="U32" s="88">
        <f t="shared" si="10"/>
        <v>-7.0881845618292791</v>
      </c>
      <c r="V32" s="200"/>
      <c r="W32" s="202"/>
      <c r="X32" s="86">
        <f t="shared" si="4"/>
        <v>-17.109260325003682</v>
      </c>
      <c r="Y32" s="189"/>
      <c r="Z32" s="172"/>
      <c r="AA32" s="174"/>
      <c r="AB32" s="168"/>
      <c r="AC32" s="169"/>
      <c r="AD32" s="170"/>
    </row>
    <row r="33" spans="1:30" ht="14.7" thickBot="1" x14ac:dyDescent="0.6">
      <c r="A33" s="76">
        <v>28</v>
      </c>
      <c r="B33" s="80">
        <f t="shared" si="11"/>
        <v>19789601.940000035</v>
      </c>
      <c r="C33" s="81">
        <v>23108469.846978039</v>
      </c>
      <c r="D33" s="79">
        <f t="shared" si="0"/>
        <v>42898071.786978073</v>
      </c>
      <c r="E33" s="80">
        <f t="shared" si="5"/>
        <v>16307472.276000021</v>
      </c>
      <c r="F33" s="81">
        <v>18931299.605934396</v>
      </c>
      <c r="G33" s="79">
        <f t="shared" si="1"/>
        <v>35238771.881934419</v>
      </c>
      <c r="H33" s="82">
        <f t="shared" si="6"/>
        <v>-0.17692752097640632</v>
      </c>
      <c r="I33" s="83">
        <f t="shared" si="7"/>
        <v>-0.46230507646403496</v>
      </c>
      <c r="J33" s="172"/>
      <c r="K33" s="174"/>
      <c r="L33" s="86">
        <f t="shared" si="2"/>
        <v>-17.595753944710257</v>
      </c>
      <c r="M33" s="189"/>
      <c r="N33" s="82">
        <f t="shared" si="8"/>
        <v>5.8197382475982415</v>
      </c>
      <c r="O33" s="83">
        <f t="shared" si="12"/>
        <v>4.2992770955804849</v>
      </c>
      <c r="P33" s="172"/>
      <c r="Q33" s="174"/>
      <c r="R33" s="86">
        <f t="shared" si="3"/>
        <v>-18.076360177477969</v>
      </c>
      <c r="S33" s="189"/>
      <c r="T33" s="87">
        <f t="shared" si="9"/>
        <v>2.9662691442431326</v>
      </c>
      <c r="U33" s="88">
        <f t="shared" si="10"/>
        <v>2.0403534924811866</v>
      </c>
      <c r="V33" s="200"/>
      <c r="W33" s="202"/>
      <c r="X33" s="86">
        <f t="shared" si="4"/>
        <v>-17.854648439859886</v>
      </c>
      <c r="Y33" s="189"/>
      <c r="Z33" s="172"/>
      <c r="AA33" s="174"/>
      <c r="AB33" s="168"/>
      <c r="AC33" s="169"/>
      <c r="AD33" s="170"/>
    </row>
    <row r="34" spans="1:30" ht="14.7" thickBot="1" x14ac:dyDescent="0.6">
      <c r="A34" s="76">
        <v>29</v>
      </c>
      <c r="B34" s="80">
        <f t="shared" si="11"/>
        <v>19754526.630000036</v>
      </c>
      <c r="C34" s="81">
        <v>21633652.793194398</v>
      </c>
      <c r="D34" s="79">
        <f t="shared" si="0"/>
        <v>41388179.423194438</v>
      </c>
      <c r="E34" s="80">
        <f t="shared" si="5"/>
        <v>16231731.85200002</v>
      </c>
      <c r="F34" s="81">
        <v>17818328.430451479</v>
      </c>
      <c r="G34" s="79">
        <f t="shared" si="1"/>
        <v>34050060.282451496</v>
      </c>
      <c r="H34" s="82">
        <f t="shared" si="6"/>
        <v>-0.17724110927720155</v>
      </c>
      <c r="I34" s="83">
        <f t="shared" si="7"/>
        <v>-0.46445226285295627</v>
      </c>
      <c r="J34" s="172"/>
      <c r="K34" s="174"/>
      <c r="L34" s="86">
        <f t="shared" si="2"/>
        <v>-17.832848359171283</v>
      </c>
      <c r="M34" s="189"/>
      <c r="N34" s="82">
        <f t="shared" si="8"/>
        <v>-6.382149331174805</v>
      </c>
      <c r="O34" s="83">
        <f t="shared" si="12"/>
        <v>-5.8790003784739344</v>
      </c>
      <c r="P34" s="172"/>
      <c r="Q34" s="174"/>
      <c r="R34" s="86">
        <f t="shared" si="3"/>
        <v>-17.636061737771623</v>
      </c>
      <c r="S34" s="189"/>
      <c r="T34" s="87">
        <f t="shared" si="9"/>
        <v>-3.5197208193445433</v>
      </c>
      <c r="U34" s="88">
        <f t="shared" si="10"/>
        <v>-3.3733059808827535</v>
      </c>
      <c r="V34" s="200"/>
      <c r="W34" s="202"/>
      <c r="X34" s="86">
        <f t="shared" si="4"/>
        <v>-17.729987747734977</v>
      </c>
      <c r="Y34" s="189"/>
      <c r="Z34" s="172"/>
      <c r="AA34" s="174"/>
      <c r="AB34" s="168"/>
      <c r="AC34" s="169"/>
      <c r="AD34" s="170"/>
    </row>
    <row r="35" spans="1:30" ht="14.7" thickBot="1" x14ac:dyDescent="0.6">
      <c r="A35" s="76">
        <v>30</v>
      </c>
      <c r="B35" s="80">
        <f t="shared" si="11"/>
        <v>19719451.320000038</v>
      </c>
      <c r="C35" s="81">
        <v>17298485.087537479</v>
      </c>
      <c r="D35" s="79">
        <f t="shared" si="0"/>
        <v>37017936.40753752</v>
      </c>
      <c r="E35" s="80">
        <f t="shared" si="5"/>
        <v>16155991.42800002</v>
      </c>
      <c r="F35" s="81">
        <v>14878376.719122319</v>
      </c>
      <c r="G35" s="79">
        <f t="shared" si="1"/>
        <v>31034368.147122338</v>
      </c>
      <c r="H35" s="82">
        <f t="shared" si="6"/>
        <v>-0.17755581116649918</v>
      </c>
      <c r="I35" s="83">
        <f t="shared" si="7"/>
        <v>-0.46661948762213007</v>
      </c>
      <c r="J35" s="172"/>
      <c r="K35" s="174"/>
      <c r="L35" s="86">
        <f t="shared" si="2"/>
        <v>-18.070786221043853</v>
      </c>
      <c r="M35" s="189"/>
      <c r="N35" s="82">
        <f t="shared" si="8"/>
        <v>-20.039000103675022</v>
      </c>
      <c r="O35" s="83">
        <f t="shared" si="12"/>
        <v>-16.499593229546665</v>
      </c>
      <c r="P35" s="172"/>
      <c r="Q35" s="174"/>
      <c r="R35" s="86">
        <f t="shared" si="3"/>
        <v>-13.990290803896482</v>
      </c>
      <c r="S35" s="189"/>
      <c r="T35" s="87">
        <f t="shared" si="9"/>
        <v>-10.559157412968451</v>
      </c>
      <c r="U35" s="88">
        <f t="shared" si="10"/>
        <v>-8.8566425736502019</v>
      </c>
      <c r="V35" s="200"/>
      <c r="W35" s="202"/>
      <c r="X35" s="86">
        <f t="shared" si="4"/>
        <v>-16.163970337354673</v>
      </c>
      <c r="Y35" s="189"/>
      <c r="Z35" s="172"/>
      <c r="AA35" s="174"/>
      <c r="AB35" s="168"/>
      <c r="AC35" s="169"/>
      <c r="AD35" s="170"/>
    </row>
    <row r="36" spans="1:30" ht="14.7" thickBot="1" x14ac:dyDescent="0.6">
      <c r="A36" s="76">
        <v>31</v>
      </c>
      <c r="B36" s="80">
        <f t="shared" si="11"/>
        <v>19684376.010000039</v>
      </c>
      <c r="C36" s="81">
        <v>16716643.658046398</v>
      </c>
      <c r="D36" s="79">
        <f t="shared" si="0"/>
        <v>36401019.668046437</v>
      </c>
      <c r="E36" s="80">
        <f t="shared" si="5"/>
        <v>16080251.004000019</v>
      </c>
      <c r="F36" s="81">
        <v>13539914.962373959</v>
      </c>
      <c r="G36" s="79">
        <f t="shared" si="1"/>
        <v>29620165.96637398</v>
      </c>
      <c r="H36" s="82">
        <f t="shared" si="6"/>
        <v>-0.17787163258657337</v>
      </c>
      <c r="I36" s="83">
        <f t="shared" si="7"/>
        <v>-0.468807032595564</v>
      </c>
      <c r="J36" s="172"/>
      <c r="K36" s="174"/>
      <c r="L36" s="86">
        <f t="shared" si="2"/>
        <v>-18.309572039108861</v>
      </c>
      <c r="M36" s="189"/>
      <c r="N36" s="82">
        <f t="shared" si="8"/>
        <v>-3.363539792916677</v>
      </c>
      <c r="O36" s="83">
        <f t="shared" si="12"/>
        <v>-8.9960200767608747</v>
      </c>
      <c r="P36" s="172"/>
      <c r="Q36" s="174"/>
      <c r="R36" s="86">
        <f t="shared" si="3"/>
        <v>-19.003388243807848</v>
      </c>
      <c r="S36" s="189"/>
      <c r="T36" s="87">
        <f t="shared" si="9"/>
        <v>-1.6665346568737076</v>
      </c>
      <c r="U36" s="88">
        <f t="shared" si="10"/>
        <v>-4.5568905222885627</v>
      </c>
      <c r="V36" s="200"/>
      <c r="W36" s="202"/>
      <c r="X36" s="86">
        <f t="shared" si="4"/>
        <v>-18.628197131589776</v>
      </c>
      <c r="Y36" s="189"/>
      <c r="Z36" s="172"/>
      <c r="AA36" s="174"/>
      <c r="AB36" s="168"/>
      <c r="AC36" s="169"/>
      <c r="AD36" s="170"/>
    </row>
    <row r="37" spans="1:30" ht="14.7" thickBot="1" x14ac:dyDescent="0.6">
      <c r="A37" s="76">
        <v>32</v>
      </c>
      <c r="B37" s="80">
        <f>B36 - 35075.31- 3629066</f>
        <v>16020234.70000004</v>
      </c>
      <c r="C37" s="81">
        <v>18704238.001203038</v>
      </c>
      <c r="D37" s="79">
        <f t="shared" si="0"/>
        <v>34724472.701203078</v>
      </c>
      <c r="E37" s="80">
        <f>E36+ (-35075.31 - 40665.114) - 3629065.6 - 1489067.3</f>
        <v>10886377.680000018</v>
      </c>
      <c r="F37" s="81">
        <v>15164704.372207079</v>
      </c>
      <c r="G37" s="79">
        <f t="shared" si="1"/>
        <v>26051082.052207097</v>
      </c>
      <c r="H37" s="82">
        <f t="shared" si="6"/>
        <v>-18.614465137927382</v>
      </c>
      <c r="I37" s="83">
        <f t="shared" si="7"/>
        <v>-32.299703050083025</v>
      </c>
      <c r="J37" s="84">
        <f>H37</f>
        <v>-18.614465137927382</v>
      </c>
      <c r="K37" s="85">
        <f>I37</f>
        <v>-32.299703050083025</v>
      </c>
      <c r="L37" s="86">
        <f t="shared" si="2"/>
        <v>-32.046078700707234</v>
      </c>
      <c r="M37" s="92">
        <f>L37</f>
        <v>-32.046078700707234</v>
      </c>
      <c r="N37" s="82">
        <f t="shared" si="8"/>
        <v>11.889912734964172</v>
      </c>
      <c r="O37" s="83">
        <f t="shared" si="12"/>
        <v>11.999997151741677</v>
      </c>
      <c r="P37" s="84">
        <f>N37</f>
        <v>11.889912734964172</v>
      </c>
      <c r="Q37" s="85">
        <f>O37</f>
        <v>11.999997151741677</v>
      </c>
      <c r="R37" s="86">
        <f t="shared" si="3"/>
        <v>-18.923698622570452</v>
      </c>
      <c r="S37" s="92">
        <f>R37</f>
        <v>-18.923698622570452</v>
      </c>
      <c r="T37" s="87">
        <f t="shared" si="9"/>
        <v>-4.6057692397970555</v>
      </c>
      <c r="U37" s="88">
        <f t="shared" si="10"/>
        <v>-12.049506806338128</v>
      </c>
      <c r="V37" s="84">
        <f>T37</f>
        <v>-4.6057692397970555</v>
      </c>
      <c r="W37" s="85">
        <f>U37</f>
        <v>-12.049506806338128</v>
      </c>
      <c r="X37" s="86">
        <f t="shared" si="4"/>
        <v>-24.977746166597598</v>
      </c>
      <c r="Y37" s="92">
        <f>X37</f>
        <v>-24.977746166597598</v>
      </c>
      <c r="Z37" s="84">
        <f>AVERAGE(D35)</f>
        <v>37017936.40753752</v>
      </c>
      <c r="AA37" s="85">
        <f>AVERAGE(G35)</f>
        <v>31034368.147122338</v>
      </c>
      <c r="AB37" s="89">
        <f>(Z37-Z$5)/Z$5</f>
        <v>-0.11599888317799176</v>
      </c>
      <c r="AC37" s="90">
        <f>(AA37-AA$5)/AA$5</f>
        <v>-0.12660892250736638</v>
      </c>
      <c r="AD37" s="91">
        <f>AC37-AB37</f>
        <v>-1.0610039329374626E-2</v>
      </c>
    </row>
    <row r="38" spans="1:30" ht="14.7" thickBot="1" x14ac:dyDescent="0.6">
      <c r="A38" s="76">
        <v>33</v>
      </c>
      <c r="B38" s="80">
        <f>B37 - 35075.31 + 5798880.3</f>
        <v>21784039.690000039</v>
      </c>
      <c r="C38" s="81">
        <v>18165000.434494637</v>
      </c>
      <c r="D38" s="79">
        <f t="shared" si="0"/>
        <v>39949040.124494672</v>
      </c>
      <c r="E38" s="80">
        <f>E37+ (-35075.31 - 40665.114) + (5798880.3 + 135473.07)</f>
        <v>16744990.626000017</v>
      </c>
      <c r="F38" s="81">
        <v>13783064.841971919</v>
      </c>
      <c r="G38" s="79">
        <f t="shared" si="1"/>
        <v>30528055.467971936</v>
      </c>
      <c r="H38" s="82">
        <f t="shared" si="6"/>
        <v>35.978280580371177</v>
      </c>
      <c r="I38" s="83">
        <f t="shared" si="7"/>
        <v>53.815999391268491</v>
      </c>
      <c r="J38" s="172">
        <f>AVERAGE(H38:H39)</f>
        <v>31.218562087112161</v>
      </c>
      <c r="K38" s="174">
        <f>AVERAGE(I38:I39)</f>
        <v>44.401628318224532</v>
      </c>
      <c r="L38" s="86">
        <f t="shared" si="2"/>
        <v>-23.131839345267061</v>
      </c>
      <c r="M38" s="197">
        <f>AVERAGE(L38:L39)</f>
        <v>-20.539836081399955</v>
      </c>
      <c r="N38" s="82">
        <f t="shared" si="8"/>
        <v>-2.8829699807803859</v>
      </c>
      <c r="O38" s="83">
        <f t="shared" si="12"/>
        <v>-9.110889974006632</v>
      </c>
      <c r="P38" s="172">
        <f>AVERAGE(N38:N39)</f>
        <v>0.41046271937411416</v>
      </c>
      <c r="Q38" s="174">
        <f>AVERAGE(O38:O39)</f>
        <v>-4.1012780003447507</v>
      </c>
      <c r="R38" s="86">
        <f t="shared" si="3"/>
        <v>-24.122958919404102</v>
      </c>
      <c r="S38" s="197">
        <f>AVERAGE(R38:R39)</f>
        <v>-25.145673301729872</v>
      </c>
      <c r="T38" s="87">
        <f t="shared" si="9"/>
        <v>15.045779005049029</v>
      </c>
      <c r="U38" s="88">
        <f t="shared" si="10"/>
        <v>17.185364534159689</v>
      </c>
      <c r="V38" s="172">
        <f>AVERAGE(T38:T39)</f>
        <v>15.57892487783257</v>
      </c>
      <c r="W38" s="174">
        <f>AVERAGE(U38:U39)</f>
        <v>18.393190545115736</v>
      </c>
      <c r="X38" s="86">
        <f t="shared" si="4"/>
        <v>-23.582505680145939</v>
      </c>
      <c r="Y38" s="197">
        <f>AVERAGE(X38:X39)</f>
        <v>-22.434405854920524</v>
      </c>
      <c r="Z38" s="172">
        <f>AVERAGE(D36:D37)</f>
        <v>35562746.184624761</v>
      </c>
      <c r="AA38" s="174">
        <f>AVERAGE(G36:G37)</f>
        <v>27835624.009290539</v>
      </c>
      <c r="AB38" s="168">
        <f t="shared" ref="AB38:AC41" si="13">(Z38-Z$5)/Z$5</f>
        <v>-0.15074932869395016</v>
      </c>
      <c r="AC38" s="169">
        <f t="shared" si="13"/>
        <v>-0.2166302361658245</v>
      </c>
      <c r="AD38" s="170">
        <f>AC38-AB38</f>
        <v>-6.5880907471874334E-2</v>
      </c>
    </row>
    <row r="39" spans="1:30" ht="14.7" thickBot="1" x14ac:dyDescent="0.6">
      <c r="A39" s="76">
        <v>34</v>
      </c>
      <c r="B39" s="80">
        <f>B38 - 35075.31 + 5798880.3</f>
        <v>27547844.680000041</v>
      </c>
      <c r="C39" s="81">
        <v>18837813.053545237</v>
      </c>
      <c r="D39" s="79">
        <f t="shared" si="0"/>
        <v>46385657.733545274</v>
      </c>
      <c r="E39" s="80">
        <f>E38+ (-35075.31 - 40665.114) + (5798880.3 + 135473.07)</f>
        <v>22603603.572000016</v>
      </c>
      <c r="F39" s="81">
        <v>13908261.102495879</v>
      </c>
      <c r="G39" s="79">
        <f t="shared" si="1"/>
        <v>36511864.674495891</v>
      </c>
      <c r="H39" s="82">
        <f t="shared" si="6"/>
        <v>26.45884359385315</v>
      </c>
      <c r="I39" s="83">
        <f t="shared" si="7"/>
        <v>34.987257245180572</v>
      </c>
      <c r="J39" s="180"/>
      <c r="K39" s="181"/>
      <c r="L39" s="86">
        <f t="shared" si="2"/>
        <v>-17.947832817532852</v>
      </c>
      <c r="M39" s="198"/>
      <c r="N39" s="82">
        <f t="shared" si="8"/>
        <v>3.7038954195286142</v>
      </c>
      <c r="O39" s="83">
        <f t="shared" si="12"/>
        <v>0.90833397331713039</v>
      </c>
      <c r="P39" s="180"/>
      <c r="Q39" s="181"/>
      <c r="R39" s="86">
        <f t="shared" si="3"/>
        <v>-26.168387684055645</v>
      </c>
      <c r="S39" s="198"/>
      <c r="T39" s="87">
        <f t="shared" si="9"/>
        <v>16.112070750616112</v>
      </c>
      <c r="U39" s="88">
        <f t="shared" si="10"/>
        <v>19.60101655607178</v>
      </c>
      <c r="V39" s="180"/>
      <c r="W39" s="181"/>
      <c r="X39" s="86">
        <f t="shared" si="4"/>
        <v>-21.286306029695108</v>
      </c>
      <c r="Y39" s="198"/>
      <c r="Z39" s="172"/>
      <c r="AA39" s="174"/>
      <c r="AB39" s="168">
        <f t="shared" si="13"/>
        <v>-1</v>
      </c>
      <c r="AC39" s="169">
        <f t="shared" si="13"/>
        <v>-1</v>
      </c>
      <c r="AD39" s="170"/>
    </row>
    <row r="40" spans="1:30" ht="14.7" thickBot="1" x14ac:dyDescent="0.6">
      <c r="A40" s="76">
        <v>35</v>
      </c>
      <c r="B40" s="80">
        <f>B39 - 35075.31 + 5798880.3  - 22048217</f>
        <v>11263432.670000043</v>
      </c>
      <c r="C40" s="81">
        <v>24059624.590598159</v>
      </c>
      <c r="D40" s="79">
        <f t="shared" si="0"/>
        <v>35323057.260598198</v>
      </c>
      <c r="E40" s="80">
        <f>E39+ (-35075.31 - 40665.114) + (5798880.3 + 135473.07) + (-22048217 + 1513154.1)</f>
        <v>7927153.6180000193</v>
      </c>
      <c r="F40" s="81">
        <v>19097501.304203037</v>
      </c>
      <c r="G40" s="79">
        <f t="shared" si="1"/>
        <v>27024654.922203057</v>
      </c>
      <c r="H40" s="82">
        <f t="shared" si="6"/>
        <v>-59.113198143674062</v>
      </c>
      <c r="I40" s="83">
        <f t="shared" si="7"/>
        <v>-64.929690999271912</v>
      </c>
      <c r="J40" s="84">
        <f>H40</f>
        <v>-59.113198143674062</v>
      </c>
      <c r="K40" s="85">
        <f>I40</f>
        <v>-64.929690999271912</v>
      </c>
      <c r="L40" s="86">
        <f t="shared" si="2"/>
        <v>-29.620446534795246</v>
      </c>
      <c r="M40" s="92">
        <f>L40</f>
        <v>-29.620446534795246</v>
      </c>
      <c r="N40" s="82">
        <f t="shared" si="8"/>
        <v>27.719839464433949</v>
      </c>
      <c r="O40" s="83">
        <f t="shared" si="12"/>
        <v>37.310488805648994</v>
      </c>
      <c r="P40" s="84">
        <f>N40</f>
        <v>27.719839464433949</v>
      </c>
      <c r="Q40" s="85">
        <f>O40</f>
        <v>37.310488805648994</v>
      </c>
      <c r="R40" s="86">
        <f t="shared" si="3"/>
        <v>-20.624275610410741</v>
      </c>
      <c r="S40" s="92">
        <f>R40</f>
        <v>-20.624275610410741</v>
      </c>
      <c r="T40" s="87">
        <f t="shared" si="9"/>
        <v>-23.849183160222395</v>
      </c>
      <c r="U40" s="88">
        <f t="shared" si="10"/>
        <v>-25.983909167257075</v>
      </c>
      <c r="V40" s="84">
        <f>T40</f>
        <v>-23.849183160222395</v>
      </c>
      <c r="W40" s="85">
        <f>U40</f>
        <v>-25.983909167257075</v>
      </c>
      <c r="X40" s="86">
        <f t="shared" si="4"/>
        <v>-23.492876840113606</v>
      </c>
      <c r="Y40" s="92">
        <f>X40</f>
        <v>-23.492876840113606</v>
      </c>
      <c r="Z40" s="84">
        <f>AVERAGE(D38)</f>
        <v>39949040.124494672</v>
      </c>
      <c r="AA40" s="85">
        <f>AVERAGE(G38)</f>
        <v>30528055.467971936</v>
      </c>
      <c r="AB40" s="89">
        <f t="shared" si="13"/>
        <v>-4.6003113268363094E-2</v>
      </c>
      <c r="AC40" s="90">
        <f t="shared" si="13"/>
        <v>-0.1408579310354281</v>
      </c>
      <c r="AD40" s="91">
        <f>AC40-AB40</f>
        <v>-9.4854817767065003E-2</v>
      </c>
    </row>
    <row r="41" spans="1:30" ht="14.7" thickBot="1" x14ac:dyDescent="0.6">
      <c r="A41" s="93">
        <v>36</v>
      </c>
      <c r="B41" s="94">
        <f>B40 - 35075.31 + 5798880.3 + 13466353</f>
        <v>30493590.660000041</v>
      </c>
      <c r="C41" s="95">
        <v>18069371.992554557</v>
      </c>
      <c r="D41" s="96">
        <f t="shared" si="0"/>
        <v>48562962.652554601</v>
      </c>
      <c r="E41" s="94">
        <f>E40+ (-35075.31 - 40665.114) + (5798880.3 + 135473.07) + (13466353 - 4193770.8)</f>
        <v>23058348.764000021</v>
      </c>
      <c r="F41" s="95">
        <v>13871867.247844959</v>
      </c>
      <c r="G41" s="96">
        <f t="shared" si="1"/>
        <v>36930216.011844978</v>
      </c>
      <c r="H41" s="97">
        <f t="shared" si="6"/>
        <v>170.73088243532709</v>
      </c>
      <c r="I41" s="98">
        <f t="shared" si="7"/>
        <v>190.8780361167963</v>
      </c>
      <c r="J41" s="99">
        <f>H41</f>
        <v>170.73088243532709</v>
      </c>
      <c r="K41" s="100">
        <f>I41</f>
        <v>190.8780361167963</v>
      </c>
      <c r="L41" s="101">
        <f t="shared" si="2"/>
        <v>-24.38296617444005</v>
      </c>
      <c r="M41" s="102">
        <f>L41</f>
        <v>-24.38296617444005</v>
      </c>
      <c r="N41" s="97">
        <f t="shared" si="8"/>
        <v>-24.897531445209783</v>
      </c>
      <c r="O41" s="98">
        <f t="shared" si="12"/>
        <v>-27.362920274852947</v>
      </c>
      <c r="P41" s="99">
        <f>N41</f>
        <v>-24.897531445209783</v>
      </c>
      <c r="Q41" s="100">
        <f>O41</f>
        <v>-27.362920274852947</v>
      </c>
      <c r="R41" s="101">
        <f t="shared" si="3"/>
        <v>-23.229942614713838</v>
      </c>
      <c r="S41" s="102">
        <f>R41</f>
        <v>-23.229942614713838</v>
      </c>
      <c r="T41" s="103">
        <f t="shared" si="9"/>
        <v>37.482331425273088</v>
      </c>
      <c r="U41" s="104">
        <f t="shared" si="10"/>
        <v>36.653793057330248</v>
      </c>
      <c r="V41" s="99">
        <f>T41</f>
        <v>37.482331425273088</v>
      </c>
      <c r="W41" s="100">
        <f>U41</f>
        <v>36.653793057330248</v>
      </c>
      <c r="X41" s="101">
        <f t="shared" si="4"/>
        <v>-23.953947628641426</v>
      </c>
      <c r="Y41" s="102">
        <f>X41</f>
        <v>-23.953947628641426</v>
      </c>
      <c r="Z41" s="99">
        <f>AVERAGE(D39)</f>
        <v>46385657.733545274</v>
      </c>
      <c r="AA41" s="100">
        <f>AVERAGE(G39)</f>
        <v>36511864.674495891</v>
      </c>
      <c r="AB41" s="105">
        <f t="shared" si="13"/>
        <v>0.10770554008051332</v>
      </c>
      <c r="AC41" s="106">
        <f t="shared" si="13"/>
        <v>2.7542648142495272E-2</v>
      </c>
      <c r="AD41" s="107">
        <f>AC41-AB41</f>
        <v>-8.0162891938018052E-2</v>
      </c>
    </row>
    <row r="42" spans="1:30" ht="14.7" thickTop="1" x14ac:dyDescent="0.55000000000000004">
      <c r="A42"/>
      <c r="B42"/>
      <c r="C42"/>
      <c r="D42"/>
      <c r="E42"/>
      <c r="F42"/>
      <c r="G42"/>
      <c r="H42"/>
      <c r="I42"/>
      <c r="N42"/>
      <c r="O42"/>
      <c r="Z42"/>
      <c r="AA42"/>
      <c r="AB42"/>
      <c r="AC42"/>
      <c r="AD42"/>
    </row>
    <row r="43" spans="1:30" x14ac:dyDescent="0.55000000000000004">
      <c r="D43" s="12"/>
      <c r="E43" s="36"/>
      <c r="G43" s="12"/>
      <c r="AA43" s="44"/>
      <c r="AC43" s="57"/>
    </row>
    <row r="44" spans="1:30" x14ac:dyDescent="0.55000000000000004">
      <c r="D44" s="12"/>
      <c r="G44" s="12"/>
      <c r="Z44"/>
      <c r="AA44" s="45"/>
      <c r="AB44" s="57"/>
      <c r="AC44" s="57"/>
    </row>
    <row r="45" spans="1:30" x14ac:dyDescent="0.55000000000000004">
      <c r="AA45" s="44"/>
    </row>
    <row r="46" spans="1:30" x14ac:dyDescent="0.55000000000000004">
      <c r="A46"/>
      <c r="B46"/>
      <c r="C46"/>
      <c r="D46"/>
      <c r="E46"/>
      <c r="F46"/>
      <c r="G46"/>
      <c r="H46"/>
      <c r="I46"/>
      <c r="N46"/>
      <c r="O46"/>
      <c r="AA46" s="43"/>
    </row>
    <row r="47" spans="1:30" x14ac:dyDescent="0.55000000000000004">
      <c r="P47" s="17"/>
      <c r="Q47" s="17"/>
    </row>
    <row r="50" spans="28:30" x14ac:dyDescent="0.55000000000000004">
      <c r="AB50" s="57"/>
      <c r="AC50" s="57"/>
      <c r="AD50" s="42"/>
    </row>
    <row r="51" spans="28:30" x14ac:dyDescent="0.55000000000000004">
      <c r="AB51" s="57"/>
      <c r="AC51" s="57"/>
      <c r="AD51" s="42"/>
    </row>
    <row r="52" spans="28:30" x14ac:dyDescent="0.55000000000000004">
      <c r="AB52" s="57"/>
      <c r="AC52" s="57"/>
      <c r="AD52" s="42"/>
    </row>
    <row r="53" spans="28:30" x14ac:dyDescent="0.55000000000000004">
      <c r="AB53" s="57"/>
      <c r="AC53" s="57"/>
      <c r="AD53" s="42"/>
    </row>
  </sheetData>
  <mergeCells count="66">
    <mergeCell ref="AB1:AD2"/>
    <mergeCell ref="AB3:AB4"/>
    <mergeCell ref="AC3:AC4"/>
    <mergeCell ref="AD3:AD4"/>
    <mergeCell ref="Z1:AA2"/>
    <mergeCell ref="Z3:Z4"/>
    <mergeCell ref="AA3:AA4"/>
    <mergeCell ref="V5:V36"/>
    <mergeCell ref="W5:W36"/>
    <mergeCell ref="Y5:Y36"/>
    <mergeCell ref="V38:V39"/>
    <mergeCell ref="W38:W39"/>
    <mergeCell ref="Y38:Y39"/>
    <mergeCell ref="M38:M39"/>
    <mergeCell ref="R1:R2"/>
    <mergeCell ref="S1:S4"/>
    <mergeCell ref="R3:R4"/>
    <mergeCell ref="S5:S36"/>
    <mergeCell ref="S38:S39"/>
    <mergeCell ref="B3:D3"/>
    <mergeCell ref="E3:G3"/>
    <mergeCell ref="A1:A4"/>
    <mergeCell ref="B1:G2"/>
    <mergeCell ref="I3:I4"/>
    <mergeCell ref="Y1:Y4"/>
    <mergeCell ref="H1:I2"/>
    <mergeCell ref="J1:K2"/>
    <mergeCell ref="H3:H4"/>
    <mergeCell ref="J3:J4"/>
    <mergeCell ref="K3:K4"/>
    <mergeCell ref="U3:U4"/>
    <mergeCell ref="T1:U2"/>
    <mergeCell ref="V3:V4"/>
    <mergeCell ref="W3:W4"/>
    <mergeCell ref="V1:W2"/>
    <mergeCell ref="N1:O2"/>
    <mergeCell ref="P1:Q2"/>
    <mergeCell ref="L1:L2"/>
    <mergeCell ref="X3:X4"/>
    <mergeCell ref="X1:X2"/>
    <mergeCell ref="J5:J36"/>
    <mergeCell ref="K5:K36"/>
    <mergeCell ref="J38:J39"/>
    <mergeCell ref="K38:K39"/>
    <mergeCell ref="T3:T4"/>
    <mergeCell ref="N3:N4"/>
    <mergeCell ref="O3:O4"/>
    <mergeCell ref="P3:P4"/>
    <mergeCell ref="Q3:Q4"/>
    <mergeCell ref="P5:P36"/>
    <mergeCell ref="Q5:Q36"/>
    <mergeCell ref="P38:P39"/>
    <mergeCell ref="Q38:Q39"/>
    <mergeCell ref="M1:M4"/>
    <mergeCell ref="L3:L4"/>
    <mergeCell ref="M5:M36"/>
    <mergeCell ref="AB38:AB39"/>
    <mergeCell ref="AC38:AC39"/>
    <mergeCell ref="AD38:AD39"/>
    <mergeCell ref="Z5:Z36"/>
    <mergeCell ref="AA5:AA36"/>
    <mergeCell ref="AB5:AB36"/>
    <mergeCell ref="AC5:AC36"/>
    <mergeCell ref="AD5:AD36"/>
    <mergeCell ref="Z38:Z39"/>
    <mergeCell ref="AA38:AA39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9A124-07E8-4A08-B97E-FA9507B7145F}">
  <sheetPr codeName="Sheet8"/>
  <dimension ref="A1:AG52"/>
  <sheetViews>
    <sheetView tabSelected="1" topLeftCell="V19" workbookViewId="0">
      <selection activeCell="W5" sqref="W5:W36"/>
    </sheetView>
  </sheetViews>
  <sheetFormatPr defaultRowHeight="14.4" x14ac:dyDescent="0.55000000000000004"/>
  <cols>
    <col min="1" max="1" width="8.7890625" style="1"/>
    <col min="2" max="2" width="14.7890625" style="33" customWidth="1"/>
    <col min="3" max="3" width="20.3125" style="1" bestFit="1" customWidth="1"/>
    <col min="4" max="7" width="20.578125" style="1" customWidth="1"/>
    <col min="8" max="9" width="20.578125" style="17" customWidth="1"/>
    <col min="10" max="11" width="20.578125" customWidth="1"/>
    <col min="12" max="13" width="20.578125" style="17" customWidth="1"/>
    <col min="14" max="19" width="20.578125" customWidth="1"/>
    <col min="20" max="20" width="27.7890625" customWidth="1"/>
    <col min="21" max="21" width="20.578125" customWidth="1"/>
    <col min="22" max="22" width="23.1015625" customWidth="1"/>
    <col min="23" max="24" width="20.578125" style="17" customWidth="1"/>
    <col min="25" max="25" width="20.578125" style="42" customWidth="1"/>
    <col min="26" max="27" width="20.578125" customWidth="1"/>
    <col min="28" max="28" width="20.578125" style="17" customWidth="1"/>
    <col min="29" max="29" width="22.7890625" style="17" customWidth="1"/>
    <col min="30" max="30" width="20.578125" customWidth="1"/>
    <col min="31" max="33" width="17.7890625" customWidth="1"/>
  </cols>
  <sheetData>
    <row r="1" spans="1:33" ht="15" thickTop="1" thickBot="1" x14ac:dyDescent="0.6">
      <c r="A1" s="155" t="s">
        <v>0</v>
      </c>
      <c r="B1" s="222" t="s">
        <v>43</v>
      </c>
      <c r="C1" s="223"/>
      <c r="D1" s="223"/>
      <c r="E1" s="223"/>
      <c r="F1" s="223"/>
      <c r="G1" s="224"/>
      <c r="H1" s="228" t="s">
        <v>44</v>
      </c>
      <c r="I1" s="228"/>
      <c r="J1" s="209" t="s">
        <v>45</v>
      </c>
      <c r="K1" s="209"/>
      <c r="L1" s="209" t="s">
        <v>46</v>
      </c>
      <c r="M1" s="209"/>
      <c r="N1" s="209" t="s">
        <v>47</v>
      </c>
      <c r="O1" s="209"/>
      <c r="P1" s="209" t="s">
        <v>48</v>
      </c>
      <c r="Q1" s="209"/>
      <c r="R1" s="269" t="s">
        <v>49</v>
      </c>
      <c r="S1" s="270"/>
      <c r="T1" s="209" t="s">
        <v>50</v>
      </c>
      <c r="U1" s="238" t="s">
        <v>51</v>
      </c>
      <c r="V1" s="238" t="s">
        <v>52</v>
      </c>
      <c r="W1" s="233" t="s">
        <v>53</v>
      </c>
      <c r="X1" s="232"/>
      <c r="Y1" s="246" t="s">
        <v>54</v>
      </c>
      <c r="Z1" s="247"/>
      <c r="AA1" s="248"/>
      <c r="AB1" s="232" t="s">
        <v>55</v>
      </c>
      <c r="AC1" s="232"/>
      <c r="AD1" s="242" t="s">
        <v>56</v>
      </c>
      <c r="AE1" s="243"/>
      <c r="AF1" s="243"/>
      <c r="AG1" s="243"/>
    </row>
    <row r="2" spans="1:33" ht="15" thickTop="1" thickBot="1" x14ac:dyDescent="0.6">
      <c r="A2" s="221"/>
      <c r="B2" s="225"/>
      <c r="C2" s="226"/>
      <c r="D2" s="226"/>
      <c r="E2" s="226"/>
      <c r="F2" s="226"/>
      <c r="G2" s="227"/>
      <c r="H2" s="228"/>
      <c r="I2" s="228"/>
      <c r="J2" s="209"/>
      <c r="K2" s="209"/>
      <c r="L2" s="209"/>
      <c r="M2" s="209"/>
      <c r="N2" s="209"/>
      <c r="O2" s="209"/>
      <c r="P2" s="209"/>
      <c r="Q2" s="209"/>
      <c r="R2" s="271"/>
      <c r="S2" s="272"/>
      <c r="T2" s="209"/>
      <c r="U2" s="238"/>
      <c r="V2" s="238"/>
      <c r="W2" s="233"/>
      <c r="X2" s="232"/>
      <c r="Y2" s="249"/>
      <c r="Z2" s="250"/>
      <c r="AA2" s="251"/>
      <c r="AB2" s="232"/>
      <c r="AC2" s="232"/>
      <c r="AD2" s="244"/>
      <c r="AE2" s="245"/>
      <c r="AF2" s="245"/>
      <c r="AG2" s="245"/>
    </row>
    <row r="3" spans="1:33" ht="15" thickTop="1" thickBot="1" x14ac:dyDescent="0.6">
      <c r="A3" s="221"/>
      <c r="B3" s="229" t="s">
        <v>2</v>
      </c>
      <c r="C3" s="230"/>
      <c r="D3" s="231"/>
      <c r="E3" s="229" t="s">
        <v>3</v>
      </c>
      <c r="F3" s="230"/>
      <c r="G3" s="231"/>
      <c r="H3" s="228" t="s">
        <v>2</v>
      </c>
      <c r="I3" s="228" t="s">
        <v>3</v>
      </c>
      <c r="J3" s="209" t="s">
        <v>2</v>
      </c>
      <c r="K3" s="209" t="s">
        <v>3</v>
      </c>
      <c r="L3" s="228" t="s">
        <v>2</v>
      </c>
      <c r="M3" s="228" t="s">
        <v>3</v>
      </c>
      <c r="N3" s="209" t="s">
        <v>2</v>
      </c>
      <c r="O3" s="209" t="s">
        <v>3</v>
      </c>
      <c r="P3" s="209" t="s">
        <v>2</v>
      </c>
      <c r="Q3" s="209" t="s">
        <v>3</v>
      </c>
      <c r="R3" s="209" t="s">
        <v>2</v>
      </c>
      <c r="S3" s="209" t="s">
        <v>3</v>
      </c>
      <c r="T3" s="209" t="s">
        <v>5</v>
      </c>
      <c r="U3" s="238"/>
      <c r="V3" s="238"/>
      <c r="W3" s="233" t="s">
        <v>2</v>
      </c>
      <c r="X3" s="232" t="s">
        <v>3</v>
      </c>
      <c r="Y3" s="236" t="s">
        <v>2</v>
      </c>
      <c r="Z3" s="237" t="s">
        <v>3</v>
      </c>
      <c r="AA3" s="237" t="s">
        <v>18</v>
      </c>
      <c r="AB3" s="267" t="s">
        <v>2</v>
      </c>
      <c r="AC3" s="232" t="s">
        <v>3</v>
      </c>
      <c r="AD3" s="234" t="s">
        <v>2</v>
      </c>
      <c r="AE3" s="209" t="s">
        <v>3</v>
      </c>
      <c r="AF3" s="209" t="s">
        <v>17</v>
      </c>
      <c r="AG3" s="238" t="s">
        <v>26</v>
      </c>
    </row>
    <row r="4" spans="1:33" ht="15" thickTop="1" thickBot="1" x14ac:dyDescent="0.6">
      <c r="A4" s="156"/>
      <c r="B4" s="39" t="s">
        <v>12</v>
      </c>
      <c r="C4" s="2" t="s">
        <v>57</v>
      </c>
      <c r="D4" s="19" t="s">
        <v>6</v>
      </c>
      <c r="E4" s="18" t="s">
        <v>12</v>
      </c>
      <c r="F4" s="2" t="s">
        <v>57</v>
      </c>
      <c r="G4" s="19" t="s">
        <v>6</v>
      </c>
      <c r="H4" s="228"/>
      <c r="I4" s="228"/>
      <c r="J4" s="209"/>
      <c r="K4" s="209"/>
      <c r="L4" s="228"/>
      <c r="M4" s="228"/>
      <c r="N4" s="209"/>
      <c r="O4" s="209"/>
      <c r="P4" s="209"/>
      <c r="Q4" s="209"/>
      <c r="R4" s="209"/>
      <c r="S4" s="209"/>
      <c r="T4" s="209"/>
      <c r="U4" s="238"/>
      <c r="V4" s="238"/>
      <c r="W4" s="233"/>
      <c r="X4" s="232"/>
      <c r="Y4" s="236"/>
      <c r="Z4" s="237"/>
      <c r="AA4" s="237"/>
      <c r="AB4" s="268"/>
      <c r="AC4" s="232"/>
      <c r="AD4" s="235"/>
      <c r="AE4" s="210"/>
      <c r="AF4" s="210"/>
      <c r="AG4" s="239"/>
    </row>
    <row r="5" spans="1:33" ht="15" thickTop="1" thickBot="1" x14ac:dyDescent="0.6">
      <c r="A5" s="24">
        <v>0</v>
      </c>
      <c r="B5" s="40">
        <v>3.613533E-2</v>
      </c>
      <c r="C5" s="3"/>
      <c r="D5" s="21"/>
      <c r="E5" s="20">
        <f>0.03613533 - 0.00064034</f>
        <v>3.5494989999999997E-2</v>
      </c>
      <c r="F5" s="5"/>
      <c r="G5" s="21"/>
      <c r="H5" s="31"/>
      <c r="I5" s="16"/>
      <c r="J5" s="219">
        <f>AVERAGE(H7:H36)</f>
        <v>0.15034026302924194</v>
      </c>
      <c r="K5" s="219">
        <f>AVERAGE(I7:I36)</f>
        <v>0.19661795687059486</v>
      </c>
      <c r="L5" s="16"/>
      <c r="M5" s="16"/>
      <c r="N5" s="219">
        <f>AVERAGE(L7:L36)</f>
        <v>0.3928597075511609</v>
      </c>
      <c r="O5" s="219">
        <f>AVERAGE(M7:M36)</f>
        <v>0.33674779338487898</v>
      </c>
      <c r="P5" s="4"/>
      <c r="Q5" s="4"/>
      <c r="R5" s="218">
        <f>AVERAGE($P6:$P36)</f>
        <v>0.28603644555946167</v>
      </c>
      <c r="S5" s="218">
        <f>AVERAGE($Q6:$Q36)</f>
        <v>0.2736620663092848</v>
      </c>
      <c r="T5" s="4"/>
      <c r="U5" s="218">
        <f>AVERAGE(T6:T36)</f>
        <v>-1.0657465846276428</v>
      </c>
      <c r="V5" s="218">
        <f>AVERAGE(T6:T36)</f>
        <v>-1.0657465846276428</v>
      </c>
      <c r="W5" s="217">
        <f>AVERAGE($D7:$D36)</f>
        <v>8.712609920895735E-2</v>
      </c>
      <c r="X5" s="211">
        <f>AVERAGE($G7:$G36)</f>
        <v>8.619759216741997E-2</v>
      </c>
      <c r="Y5" s="152">
        <f>(W37-W5)/W5</f>
        <v>1.4656224457061329E-2</v>
      </c>
      <c r="Z5" s="152">
        <f>(X37-X5)/X5</f>
        <v>-4.8695631972218288E-2</v>
      </c>
      <c r="AA5" s="152">
        <f>Z5-Y5</f>
        <v>-6.3351856429279624E-2</v>
      </c>
      <c r="AB5" s="212">
        <f>AVERAGE($D7:$D36)</f>
        <v>8.712609920895735E-2</v>
      </c>
      <c r="AC5" s="211">
        <f>AVERAGE($G7:$G36)</f>
        <v>8.619759216741997E-2</v>
      </c>
      <c r="AD5" s="214">
        <f>(AB5-AB$5)/AB$5</f>
        <v>0</v>
      </c>
      <c r="AE5" s="214">
        <f>(AC5-AC$5)/AC$5</f>
        <v>0</v>
      </c>
      <c r="AF5" s="214"/>
      <c r="AG5" s="214"/>
    </row>
    <row r="6" spans="1:33" ht="15" thickTop="1" thickBot="1" x14ac:dyDescent="0.6">
      <c r="A6" s="25">
        <v>1</v>
      </c>
      <c r="B6" s="40"/>
      <c r="C6" s="3"/>
      <c r="D6" s="21"/>
      <c r="E6" s="20"/>
      <c r="F6" s="5"/>
      <c r="G6" s="21"/>
      <c r="H6" s="31"/>
      <c r="I6" s="16"/>
      <c r="J6" s="219"/>
      <c r="K6" s="219"/>
      <c r="L6" s="16"/>
      <c r="M6" s="16"/>
      <c r="N6" s="219"/>
      <c r="O6" s="219"/>
      <c r="P6" s="6"/>
      <c r="Q6" s="6"/>
      <c r="R6" s="218"/>
      <c r="S6" s="218"/>
      <c r="T6" s="6"/>
      <c r="U6" s="218"/>
      <c r="V6" s="218"/>
      <c r="W6" s="217"/>
      <c r="X6" s="211"/>
      <c r="Y6" s="152"/>
      <c r="Z6" s="152"/>
      <c r="AA6" s="152"/>
      <c r="AB6" s="266"/>
      <c r="AC6" s="211"/>
      <c r="AD6" s="214"/>
      <c r="AE6" s="214"/>
      <c r="AF6" s="214"/>
      <c r="AG6" s="214"/>
    </row>
    <row r="7" spans="1:33" ht="15" thickTop="1" thickBot="1" x14ac:dyDescent="0.6">
      <c r="A7" s="25">
        <v>2</v>
      </c>
      <c r="B7" s="40">
        <f>B5</f>
        <v>3.613533E-2</v>
      </c>
      <c r="C7" s="3">
        <v>4.7657214882079996E-2</v>
      </c>
      <c r="D7" s="21">
        <f t="shared" ref="D7:D41" si="0">B7+C7</f>
        <v>8.3792544882079989E-2</v>
      </c>
      <c r="E7" s="32">
        <f>E5</f>
        <v>3.5494989999999997E-2</v>
      </c>
      <c r="F7" s="3">
        <v>4.793559860927999E-2</v>
      </c>
      <c r="G7" s="21">
        <f t="shared" ref="G7:G41" si="1">E7+F7</f>
        <v>8.3430588609279988E-2</v>
      </c>
      <c r="H7" s="31"/>
      <c r="I7" s="16"/>
      <c r="J7" s="219"/>
      <c r="K7" s="219"/>
      <c r="L7" s="16"/>
      <c r="M7" s="16"/>
      <c r="N7" s="219"/>
      <c r="O7" s="219"/>
      <c r="P7" s="6"/>
      <c r="Q7" s="6"/>
      <c r="R7" s="218"/>
      <c r="S7" s="218"/>
      <c r="T7" s="6">
        <f>((G7-D7)/D7)*100</f>
        <v>-0.43196715568118516</v>
      </c>
      <c r="U7" s="218"/>
      <c r="V7" s="218"/>
      <c r="W7" s="217"/>
      <c r="X7" s="211"/>
      <c r="Y7" s="152"/>
      <c r="Z7" s="152"/>
      <c r="AA7" s="152"/>
      <c r="AB7" s="266"/>
      <c r="AC7" s="211"/>
      <c r="AD7" s="214"/>
      <c r="AE7" s="214"/>
      <c r="AF7" s="214"/>
      <c r="AG7" s="214"/>
    </row>
    <row r="8" spans="1:33" ht="15" thickTop="1" thickBot="1" x14ac:dyDescent="0.6">
      <c r="A8" s="25">
        <v>3</v>
      </c>
      <c r="B8" s="40">
        <f t="shared" ref="B8:B36" si="2">B7 + 0.000055485</f>
        <v>3.6190815000000001E-2</v>
      </c>
      <c r="C8" s="3">
        <v>4.796337922604E-2</v>
      </c>
      <c r="D8" s="21">
        <f t="shared" si="0"/>
        <v>8.4154194226040008E-2</v>
      </c>
      <c r="E8" s="32">
        <f>E7 + (0.000055485 + 0.00001626)</f>
        <v>3.5566734999999995E-2</v>
      </c>
      <c r="F8" s="3">
        <v>4.7449004646279998E-2</v>
      </c>
      <c r="G8" s="21">
        <f t="shared" si="1"/>
        <v>8.3015739646279993E-2</v>
      </c>
      <c r="H8" s="31">
        <f t="shared" ref="H8:H41" si="3">((B8-B7)/B7)*100</f>
        <v>0.15354778827258794</v>
      </c>
      <c r="I8" s="16">
        <f t="shared" ref="I8:I41" si="4">((E8-E7)/E7)*100</f>
        <v>0.20212711709454789</v>
      </c>
      <c r="J8" s="219"/>
      <c r="K8" s="219"/>
      <c r="L8" s="16">
        <f t="shared" ref="L8:L41" si="5">((C8-C7)/C7)*100</f>
        <v>0.64243020645994042</v>
      </c>
      <c r="M8" s="16">
        <f t="shared" ref="M8:M41" si="6">((F8-F7)/F7)*100</f>
        <v>-1.0150993773253758</v>
      </c>
      <c r="N8" s="219"/>
      <c r="O8" s="219"/>
      <c r="P8" s="6">
        <f t="shared" ref="P8:P41" si="7">((D8-D7)/D7)*100</f>
        <v>0.43160085956210376</v>
      </c>
      <c r="Q8" s="6">
        <f t="shared" ref="Q8:Q41" si="8">((G8-G7)/G7)*100</f>
        <v>-0.4972384468516754</v>
      </c>
      <c r="R8" s="218"/>
      <c r="S8" s="218"/>
      <c r="T8" s="6">
        <f>((G8-D8)/D8)*100</f>
        <v>-1.3528197735481857</v>
      </c>
      <c r="U8" s="218"/>
      <c r="V8" s="218"/>
      <c r="W8" s="217"/>
      <c r="X8" s="211"/>
      <c r="Y8" s="152"/>
      <c r="Z8" s="152"/>
      <c r="AA8" s="152"/>
      <c r="AB8" s="266"/>
      <c r="AC8" s="211"/>
      <c r="AD8" s="214"/>
      <c r="AE8" s="214"/>
      <c r="AF8" s="214"/>
      <c r="AG8" s="214"/>
    </row>
    <row r="9" spans="1:33" ht="15" thickTop="1" thickBot="1" x14ac:dyDescent="0.6">
      <c r="A9" s="25">
        <v>4</v>
      </c>
      <c r="B9" s="40">
        <f t="shared" si="2"/>
        <v>3.6246300000000002E-2</v>
      </c>
      <c r="C9" s="3">
        <v>4.8368017481799995E-2</v>
      </c>
      <c r="D9" s="21">
        <f t="shared" si="0"/>
        <v>8.4614317481799997E-2</v>
      </c>
      <c r="E9" s="32">
        <f t="shared" ref="E9:E36" si="9">E8 + (0.000055485 + 0.00001626)</f>
        <v>3.5638479999999993E-2</v>
      </c>
      <c r="F9" s="3">
        <v>4.7805532187359993E-2</v>
      </c>
      <c r="G9" s="21">
        <f t="shared" si="1"/>
        <v>8.3444012187359987E-2</v>
      </c>
      <c r="H9" s="31">
        <f t="shared" si="3"/>
        <v>0.15331238050317725</v>
      </c>
      <c r="I9" s="16">
        <f t="shared" si="4"/>
        <v>0.20171938751194921</v>
      </c>
      <c r="J9" s="219"/>
      <c r="K9" s="219"/>
      <c r="L9" s="16">
        <f t="shared" si="5"/>
        <v>0.84364000679149709</v>
      </c>
      <c r="M9" s="16">
        <f t="shared" si="6"/>
        <v>0.75139098014345251</v>
      </c>
      <c r="N9" s="219"/>
      <c r="O9" s="219"/>
      <c r="P9" s="6">
        <f t="shared" si="7"/>
        <v>0.54676211921664686</v>
      </c>
      <c r="Q9" s="6">
        <f t="shared" si="8"/>
        <v>0.51589318231074144</v>
      </c>
      <c r="R9" s="218"/>
      <c r="S9" s="218"/>
      <c r="T9" s="6">
        <f>((G9-D9)/D9)*100</f>
        <v>-1.3831055183914187</v>
      </c>
      <c r="U9" s="218"/>
      <c r="V9" s="218"/>
      <c r="W9" s="217"/>
      <c r="X9" s="211"/>
      <c r="Y9" s="152"/>
      <c r="Z9" s="152"/>
      <c r="AA9" s="152"/>
      <c r="AB9" s="266"/>
      <c r="AC9" s="211"/>
      <c r="AD9" s="214"/>
      <c r="AE9" s="214"/>
      <c r="AF9" s="214"/>
      <c r="AG9" s="214"/>
    </row>
    <row r="10" spans="1:33" ht="15" thickTop="1" thickBot="1" x14ac:dyDescent="0.6">
      <c r="A10" s="25">
        <v>5</v>
      </c>
      <c r="B10" s="40">
        <f t="shared" si="2"/>
        <v>3.6301785000000003E-2</v>
      </c>
      <c r="C10" s="3">
        <v>4.9512971632839992E-2</v>
      </c>
      <c r="D10" s="21">
        <f t="shared" si="0"/>
        <v>8.5814756632839995E-2</v>
      </c>
      <c r="E10" s="32">
        <f t="shared" si="9"/>
        <v>3.5710224999999991E-2</v>
      </c>
      <c r="F10" s="3">
        <v>4.9148416013319991E-2</v>
      </c>
      <c r="G10" s="21">
        <f t="shared" si="1"/>
        <v>8.4858641013319983E-2</v>
      </c>
      <c r="H10" s="31">
        <f t="shared" si="3"/>
        <v>0.1530776934473338</v>
      </c>
      <c r="I10" s="16">
        <f t="shared" si="4"/>
        <v>0.20131329955710253</v>
      </c>
      <c r="J10" s="219"/>
      <c r="K10" s="219"/>
      <c r="L10" s="16">
        <f t="shared" si="5"/>
        <v>2.3671719674489906</v>
      </c>
      <c r="M10" s="16">
        <f t="shared" si="6"/>
        <v>2.8090552798302757</v>
      </c>
      <c r="N10" s="219"/>
      <c r="O10" s="219"/>
      <c r="P10" s="6">
        <f t="shared" si="7"/>
        <v>1.4187187071481189</v>
      </c>
      <c r="Q10" s="6">
        <f t="shared" si="8"/>
        <v>1.695302980858203</v>
      </c>
      <c r="R10" s="218"/>
      <c r="S10" s="218"/>
      <c r="T10" s="6">
        <f>((G10-D10)/D10)*100</f>
        <v>-1.114162245557335</v>
      </c>
      <c r="U10" s="218"/>
      <c r="V10" s="218"/>
      <c r="W10" s="217"/>
      <c r="X10" s="211"/>
      <c r="Y10" s="152"/>
      <c r="Z10" s="152"/>
      <c r="AA10" s="152"/>
      <c r="AB10" s="266"/>
      <c r="AC10" s="211"/>
      <c r="AD10" s="214"/>
      <c r="AE10" s="214"/>
      <c r="AF10" s="214"/>
      <c r="AG10" s="214"/>
    </row>
    <row r="11" spans="1:33" ht="15" thickTop="1" thickBot="1" x14ac:dyDescent="0.6">
      <c r="A11" s="25">
        <v>6</v>
      </c>
      <c r="B11" s="40">
        <f t="shared" si="2"/>
        <v>3.6357270000000004E-2</v>
      </c>
      <c r="C11" s="3">
        <v>5.0599823288119995E-2</v>
      </c>
      <c r="D11" s="21">
        <f t="shared" si="0"/>
        <v>8.6957093288119999E-2</v>
      </c>
      <c r="E11" s="32">
        <f t="shared" si="9"/>
        <v>3.5781969999999989E-2</v>
      </c>
      <c r="F11" s="3">
        <v>4.9712980522319997E-2</v>
      </c>
      <c r="G11" s="21">
        <f t="shared" si="1"/>
        <v>8.5494950522319979E-2</v>
      </c>
      <c r="H11" s="31">
        <f t="shared" si="3"/>
        <v>0.15284372380036118</v>
      </c>
      <c r="I11" s="16">
        <f t="shared" si="4"/>
        <v>0.20090884333548187</v>
      </c>
      <c r="J11" s="219"/>
      <c r="K11" s="219"/>
      <c r="L11" s="16">
        <f t="shared" si="5"/>
        <v>2.1950846807165538</v>
      </c>
      <c r="M11" s="16">
        <f t="shared" si="6"/>
        <v>1.1486931925679955</v>
      </c>
      <c r="N11" s="219"/>
      <c r="O11" s="219"/>
      <c r="P11" s="6">
        <f t="shared" si="7"/>
        <v>1.3311657576184861</v>
      </c>
      <c r="Q11" s="6">
        <f t="shared" si="8"/>
        <v>0.74984645217228629</v>
      </c>
      <c r="R11" s="218"/>
      <c r="S11" s="218"/>
      <c r="T11" s="6">
        <f>((G11-D11)/D11)*100</f>
        <v>-1.6814531287924004</v>
      </c>
      <c r="U11" s="218"/>
      <c r="V11" s="218"/>
      <c r="W11" s="217"/>
      <c r="X11" s="211"/>
      <c r="Y11" s="152"/>
      <c r="Z11" s="152"/>
      <c r="AA11" s="152"/>
      <c r="AB11" s="266"/>
      <c r="AC11" s="211"/>
      <c r="AD11" s="214"/>
      <c r="AE11" s="214"/>
      <c r="AF11" s="214"/>
      <c r="AG11" s="214"/>
    </row>
    <row r="12" spans="1:33" ht="15" thickTop="1" thickBot="1" x14ac:dyDescent="0.6">
      <c r="A12" s="25">
        <v>7</v>
      </c>
      <c r="B12" s="40">
        <f t="shared" si="2"/>
        <v>3.6412755000000005E-2</v>
      </c>
      <c r="C12" s="3">
        <v>5.1540379096719997E-2</v>
      </c>
      <c r="D12" s="21">
        <f t="shared" si="0"/>
        <v>8.7953134096720009E-2</v>
      </c>
      <c r="E12" s="32">
        <f t="shared" si="9"/>
        <v>3.5853714999999987E-2</v>
      </c>
      <c r="F12" s="3">
        <v>5.1425618004199994E-2</v>
      </c>
      <c r="G12" s="21">
        <f t="shared" si="1"/>
        <v>8.7279333004199988E-2</v>
      </c>
      <c r="H12" s="31">
        <f t="shared" si="3"/>
        <v>0.15261046827773633</v>
      </c>
      <c r="I12" s="16">
        <f t="shared" si="4"/>
        <v>0.2005060090319177</v>
      </c>
      <c r="J12" s="219"/>
      <c r="K12" s="219"/>
      <c r="L12" s="16">
        <f t="shared" si="5"/>
        <v>1.858812437435585</v>
      </c>
      <c r="M12" s="16">
        <f t="shared" si="6"/>
        <v>3.4450508979461851</v>
      </c>
      <c r="N12" s="219"/>
      <c r="O12" s="219"/>
      <c r="P12" s="6">
        <f t="shared" si="7"/>
        <v>1.1454394011305897</v>
      </c>
      <c r="Q12" s="6">
        <f t="shared" si="8"/>
        <v>2.0871203164380616</v>
      </c>
      <c r="R12" s="218"/>
      <c r="S12" s="218"/>
      <c r="T12" s="6">
        <f>((G12-D12)/D12)*100</f>
        <v>-0.76609105455987248</v>
      </c>
      <c r="U12" s="218"/>
      <c r="V12" s="218"/>
      <c r="W12" s="217"/>
      <c r="X12" s="211"/>
      <c r="Y12" s="152"/>
      <c r="Z12" s="152"/>
      <c r="AA12" s="152"/>
      <c r="AB12" s="266"/>
      <c r="AC12" s="211"/>
      <c r="AD12" s="214"/>
      <c r="AE12" s="214"/>
      <c r="AF12" s="214"/>
      <c r="AG12" s="214"/>
    </row>
    <row r="13" spans="1:33" ht="15" thickTop="1" thickBot="1" x14ac:dyDescent="0.6">
      <c r="A13" s="25">
        <v>8</v>
      </c>
      <c r="B13" s="40">
        <f t="shared" si="2"/>
        <v>3.6468240000000006E-2</v>
      </c>
      <c r="C13" s="3">
        <v>5.1260435958599998E-2</v>
      </c>
      <c r="D13" s="21">
        <f t="shared" si="0"/>
        <v>8.7728675958600011E-2</v>
      </c>
      <c r="E13" s="32">
        <f t="shared" si="9"/>
        <v>3.5925459999999985E-2</v>
      </c>
      <c r="F13" s="3">
        <v>5.1178653519239989E-2</v>
      </c>
      <c r="G13" s="21">
        <f t="shared" si="1"/>
        <v>8.7104113519239967E-2</v>
      </c>
      <c r="H13" s="31">
        <f t="shared" si="3"/>
        <v>0.15237792361495564</v>
      </c>
      <c r="I13" s="16">
        <f t="shared" si="4"/>
        <v>0.20010478690980302</v>
      </c>
      <c r="J13" s="219"/>
      <c r="K13" s="219"/>
      <c r="L13" s="16">
        <f t="shared" si="5"/>
        <v>-0.54315304432406619</v>
      </c>
      <c r="M13" s="16">
        <f t="shared" si="6"/>
        <v>-0.48023629961984149</v>
      </c>
      <c r="N13" s="219"/>
      <c r="O13" s="219"/>
      <c r="P13" s="6">
        <f t="shared" si="7"/>
        <v>-0.25520197821849872</v>
      </c>
      <c r="Q13" s="6">
        <f t="shared" si="8"/>
        <v>-0.2007571310743049</v>
      </c>
      <c r="R13" s="218"/>
      <c r="S13" s="218"/>
      <c r="T13" s="6">
        <f>((G13-D13)/D13)*100</f>
        <v>-0.71192507185994736</v>
      </c>
      <c r="U13" s="218"/>
      <c r="V13" s="218"/>
      <c r="W13" s="217"/>
      <c r="X13" s="211"/>
      <c r="Y13" s="152"/>
      <c r="Z13" s="152"/>
      <c r="AA13" s="152"/>
      <c r="AB13" s="266"/>
      <c r="AC13" s="211"/>
      <c r="AD13" s="214"/>
      <c r="AE13" s="214"/>
      <c r="AF13" s="214"/>
      <c r="AG13" s="214"/>
    </row>
    <row r="14" spans="1:33" ht="15" thickTop="1" thickBot="1" x14ac:dyDescent="0.6">
      <c r="A14" s="25">
        <v>9</v>
      </c>
      <c r="B14" s="40">
        <f t="shared" si="2"/>
        <v>3.6523725000000007E-2</v>
      </c>
      <c r="C14" s="3">
        <v>5.12318467584E-2</v>
      </c>
      <c r="D14" s="21">
        <f t="shared" si="0"/>
        <v>8.7755571758400014E-2</v>
      </c>
      <c r="E14" s="32">
        <f t="shared" si="9"/>
        <v>3.5997204999999984E-2</v>
      </c>
      <c r="F14" s="3">
        <v>5.075634193972E-2</v>
      </c>
      <c r="G14" s="21">
        <f t="shared" si="1"/>
        <v>8.6753546939719983E-2</v>
      </c>
      <c r="H14" s="31">
        <f t="shared" si="3"/>
        <v>0.15214608656738285</v>
      </c>
      <c r="I14" s="16">
        <f t="shared" si="4"/>
        <v>0.19970516731030885</v>
      </c>
      <c r="J14" s="219"/>
      <c r="K14" s="219"/>
      <c r="L14" s="16">
        <f t="shared" si="5"/>
        <v>-5.5772448410481214E-2</v>
      </c>
      <c r="M14" s="16">
        <f t="shared" si="6"/>
        <v>-0.82517133703258971</v>
      </c>
      <c r="N14" s="219"/>
      <c r="O14" s="219"/>
      <c r="P14" s="6">
        <f t="shared" si="7"/>
        <v>3.0657934257089882E-2</v>
      </c>
      <c r="Q14" s="6">
        <f t="shared" si="8"/>
        <v>-0.40246845453808489</v>
      </c>
      <c r="R14" s="218"/>
      <c r="S14" s="218"/>
      <c r="T14" s="6">
        <f>((G14-D14)/D14)*100</f>
        <v>-1.1418361234528864</v>
      </c>
      <c r="U14" s="218"/>
      <c r="V14" s="218"/>
      <c r="W14" s="217"/>
      <c r="X14" s="211"/>
      <c r="Y14" s="152"/>
      <c r="Z14" s="152"/>
      <c r="AA14" s="152"/>
      <c r="AB14" s="266"/>
      <c r="AC14" s="211"/>
      <c r="AD14" s="214"/>
      <c r="AE14" s="214"/>
      <c r="AF14" s="214"/>
      <c r="AG14" s="214"/>
    </row>
    <row r="15" spans="1:33" ht="15" thickTop="1" thickBot="1" x14ac:dyDescent="0.6">
      <c r="A15" s="25">
        <v>10</v>
      </c>
      <c r="B15" s="40">
        <f t="shared" si="2"/>
        <v>3.6579210000000008E-2</v>
      </c>
      <c r="C15" s="3">
        <v>5.0983669398279995E-2</v>
      </c>
      <c r="D15" s="21">
        <f t="shared" si="0"/>
        <v>8.7562879398280002E-2</v>
      </c>
      <c r="E15" s="32">
        <f t="shared" si="9"/>
        <v>3.6068949999999982E-2</v>
      </c>
      <c r="F15" s="3">
        <v>5.069939456316E-2</v>
      </c>
      <c r="G15" s="21">
        <f t="shared" si="1"/>
        <v>8.6768344563159988E-2</v>
      </c>
      <c r="H15" s="31">
        <f t="shared" si="3"/>
        <v>0.15191495391009802</v>
      </c>
      <c r="I15" s="16">
        <f t="shared" si="4"/>
        <v>0.1993071406516092</v>
      </c>
      <c r="J15" s="219"/>
      <c r="K15" s="219"/>
      <c r="L15" s="16">
        <f t="shared" si="5"/>
        <v>-0.48442009379510448</v>
      </c>
      <c r="M15" s="16">
        <f t="shared" si="6"/>
        <v>-0.11219755873587735</v>
      </c>
      <c r="N15" s="219"/>
      <c r="O15" s="219"/>
      <c r="P15" s="6">
        <f t="shared" si="7"/>
        <v>-0.21957849086837819</v>
      </c>
      <c r="Q15" s="6">
        <f t="shared" si="8"/>
        <v>1.7057081770140092E-2</v>
      </c>
      <c r="R15" s="218"/>
      <c r="S15" s="218"/>
      <c r="T15" s="6">
        <f>((G15-D15)/D15)*100</f>
        <v>-0.90738774304813619</v>
      </c>
      <c r="U15" s="218"/>
      <c r="V15" s="218"/>
      <c r="W15" s="217"/>
      <c r="X15" s="211"/>
      <c r="Y15" s="152"/>
      <c r="Z15" s="152"/>
      <c r="AA15" s="152"/>
      <c r="AB15" s="266"/>
      <c r="AC15" s="211"/>
      <c r="AD15" s="214"/>
      <c r="AE15" s="214"/>
      <c r="AF15" s="214"/>
      <c r="AG15" s="214"/>
    </row>
    <row r="16" spans="1:33" ht="15" thickTop="1" thickBot="1" x14ac:dyDescent="0.6">
      <c r="A16" s="25">
        <v>11</v>
      </c>
      <c r="B16" s="40">
        <f t="shared" si="2"/>
        <v>3.6634695000000009E-2</v>
      </c>
      <c r="C16" s="3">
        <v>5.0021974908319992E-2</v>
      </c>
      <c r="D16" s="21">
        <f t="shared" si="0"/>
        <v>8.6656669908319994E-2</v>
      </c>
      <c r="E16" s="32">
        <f t="shared" si="9"/>
        <v>3.614069499999998E-2</v>
      </c>
      <c r="F16" s="3">
        <v>4.9622014885319997E-2</v>
      </c>
      <c r="G16" s="21">
        <f t="shared" si="1"/>
        <v>8.5762709885319977E-2</v>
      </c>
      <c r="H16" s="31">
        <f t="shared" si="3"/>
        <v>0.15168452243774794</v>
      </c>
      <c r="I16" s="16">
        <f t="shared" si="4"/>
        <v>0.19891069742811501</v>
      </c>
      <c r="J16" s="219"/>
      <c r="K16" s="219"/>
      <c r="L16" s="16">
        <f t="shared" si="5"/>
        <v>-1.8862794720547249</v>
      </c>
      <c r="M16" s="16">
        <f t="shared" si="6"/>
        <v>-2.1250346027265294</v>
      </c>
      <c r="N16" s="219"/>
      <c r="O16" s="219"/>
      <c r="P16" s="6">
        <f t="shared" si="7"/>
        <v>-1.034924269493368</v>
      </c>
      <c r="Q16" s="6">
        <f t="shared" si="8"/>
        <v>-1.1589879729790107</v>
      </c>
      <c r="R16" s="218"/>
      <c r="S16" s="218"/>
      <c r="T16" s="6">
        <f>((G16-D16)/D16)*100</f>
        <v>-1.0316113277209926</v>
      </c>
      <c r="U16" s="218"/>
      <c r="V16" s="218"/>
      <c r="W16" s="217"/>
      <c r="X16" s="211"/>
      <c r="Y16" s="152"/>
      <c r="Z16" s="152"/>
      <c r="AA16" s="152"/>
      <c r="AB16" s="266"/>
      <c r="AC16" s="211"/>
      <c r="AD16" s="214"/>
      <c r="AE16" s="214"/>
      <c r="AF16" s="214"/>
      <c r="AG16" s="214"/>
    </row>
    <row r="17" spans="1:33" ht="15" thickTop="1" thickBot="1" x14ac:dyDescent="0.6">
      <c r="A17" s="25">
        <v>12</v>
      </c>
      <c r="B17" s="40">
        <f t="shared" si="2"/>
        <v>3.669018000000001E-2</v>
      </c>
      <c r="C17" s="3">
        <v>4.8706120871639995E-2</v>
      </c>
      <c r="D17" s="21">
        <f t="shared" si="0"/>
        <v>8.5396300871640005E-2</v>
      </c>
      <c r="E17" s="32">
        <f t="shared" si="9"/>
        <v>3.6212439999999978E-2</v>
      </c>
      <c r="F17" s="3">
        <v>4.7724558331439994E-2</v>
      </c>
      <c r="G17" s="21">
        <f t="shared" si="1"/>
        <v>8.3936998331439971E-2</v>
      </c>
      <c r="H17" s="31">
        <f t="shared" si="3"/>
        <v>0.15145478896439821</v>
      </c>
      <c r="I17" s="16">
        <f t="shared" si="4"/>
        <v>0.19851582820971789</v>
      </c>
      <c r="J17" s="219"/>
      <c r="K17" s="219"/>
      <c r="L17" s="16">
        <f t="shared" si="5"/>
        <v>-2.6305519506010864</v>
      </c>
      <c r="M17" s="16">
        <f t="shared" si="6"/>
        <v>-3.823820048954401</v>
      </c>
      <c r="N17" s="219"/>
      <c r="O17" s="219"/>
      <c r="P17" s="6">
        <f t="shared" si="7"/>
        <v>-1.4544397309675299</v>
      </c>
      <c r="Q17" s="6">
        <f t="shared" si="8"/>
        <v>-2.1287941534511989</v>
      </c>
      <c r="R17" s="218"/>
      <c r="S17" s="218"/>
      <c r="T17" s="6">
        <f>((G17-D17)/D17)*100</f>
        <v>-1.7088591956617942</v>
      </c>
      <c r="U17" s="218"/>
      <c r="V17" s="218"/>
      <c r="W17" s="217"/>
      <c r="X17" s="211"/>
      <c r="Y17" s="152"/>
      <c r="Z17" s="152"/>
      <c r="AA17" s="152"/>
      <c r="AB17" s="266"/>
      <c r="AC17" s="211"/>
      <c r="AD17" s="214"/>
      <c r="AE17" s="214"/>
      <c r="AF17" s="214"/>
      <c r="AG17" s="214"/>
    </row>
    <row r="18" spans="1:33" ht="15" thickTop="1" thickBot="1" x14ac:dyDescent="0.6">
      <c r="A18" s="25">
        <v>13</v>
      </c>
      <c r="B18" s="40">
        <f t="shared" si="2"/>
        <v>3.6745665000000011E-2</v>
      </c>
      <c r="C18" s="3">
        <v>4.7923238833839997E-2</v>
      </c>
      <c r="D18" s="21">
        <f t="shared" si="0"/>
        <v>8.4668903833840015E-2</v>
      </c>
      <c r="E18" s="32">
        <f t="shared" si="9"/>
        <v>3.6284184999999976E-2</v>
      </c>
      <c r="F18" s="3">
        <v>4.7650977238399991E-2</v>
      </c>
      <c r="G18" s="21">
        <f t="shared" si="1"/>
        <v>8.3935162238399974E-2</v>
      </c>
      <c r="H18" s="31">
        <f t="shared" si="3"/>
        <v>0.15122575032338609</v>
      </c>
      <c r="I18" s="16">
        <f t="shared" si="4"/>
        <v>0.19812252364104188</v>
      </c>
      <c r="J18" s="219"/>
      <c r="K18" s="219"/>
      <c r="L18" s="16">
        <f t="shared" si="5"/>
        <v>-1.6073586312964721</v>
      </c>
      <c r="M18" s="16">
        <f t="shared" si="6"/>
        <v>-0.15417867783918004</v>
      </c>
      <c r="N18" s="219"/>
      <c r="O18" s="219"/>
      <c r="P18" s="6">
        <f t="shared" si="7"/>
        <v>-0.85178986721374195</v>
      </c>
      <c r="Q18" s="6">
        <f t="shared" si="8"/>
        <v>-2.1874656903351454E-3</v>
      </c>
      <c r="R18" s="218"/>
      <c r="S18" s="218"/>
      <c r="T18" s="6">
        <f>((G18-D18)/D18)*100</f>
        <v>-0.86660103321992299</v>
      </c>
      <c r="U18" s="218"/>
      <c r="V18" s="218"/>
      <c r="W18" s="217"/>
      <c r="X18" s="211"/>
      <c r="Y18" s="152"/>
      <c r="Z18" s="152"/>
      <c r="AA18" s="152"/>
      <c r="AB18" s="266"/>
      <c r="AC18" s="211"/>
      <c r="AD18" s="214"/>
      <c r="AE18" s="214"/>
      <c r="AF18" s="214"/>
      <c r="AG18" s="214"/>
    </row>
    <row r="19" spans="1:33" ht="15" thickTop="1" thickBot="1" x14ac:dyDescent="0.6">
      <c r="A19" s="25">
        <v>14</v>
      </c>
      <c r="B19" s="40">
        <f t="shared" si="2"/>
        <v>3.6801150000000012E-2</v>
      </c>
      <c r="C19" s="3">
        <v>4.6889464905799989E-2</v>
      </c>
      <c r="D19" s="21">
        <f t="shared" si="0"/>
        <v>8.3690614905800001E-2</v>
      </c>
      <c r="E19" s="32">
        <f t="shared" si="9"/>
        <v>3.6355929999999974E-2</v>
      </c>
      <c r="F19" s="3">
        <v>4.6763383645119998E-2</v>
      </c>
      <c r="G19" s="21">
        <f t="shared" si="1"/>
        <v>8.3119313645119972E-2</v>
      </c>
      <c r="H19" s="31">
        <f t="shared" si="3"/>
        <v>0.15099740336717524</v>
      </c>
      <c r="I19" s="16">
        <f t="shared" si="4"/>
        <v>0.19773077444070497</v>
      </c>
      <c r="J19" s="219"/>
      <c r="K19" s="219"/>
      <c r="L19" s="16">
        <f t="shared" si="5"/>
        <v>-2.1571453707966621</v>
      </c>
      <c r="M19" s="16">
        <f t="shared" si="6"/>
        <v>-1.8626975661785963</v>
      </c>
      <c r="N19" s="219"/>
      <c r="O19" s="219"/>
      <c r="P19" s="6">
        <f t="shared" si="7"/>
        <v>-1.1554288336599634</v>
      </c>
      <c r="Q19" s="6">
        <f t="shared" si="8"/>
        <v>-0.97199858977189812</v>
      </c>
      <c r="R19" s="218"/>
      <c r="S19" s="218"/>
      <c r="T19" s="6">
        <f>((G19-D19)/D19)*100</f>
        <v>-0.68263479880398936</v>
      </c>
      <c r="U19" s="218"/>
      <c r="V19" s="218"/>
      <c r="W19" s="217"/>
      <c r="X19" s="211"/>
      <c r="Y19" s="152"/>
      <c r="Z19" s="152"/>
      <c r="AA19" s="152"/>
      <c r="AB19" s="266"/>
      <c r="AC19" s="211"/>
      <c r="AD19" s="214"/>
      <c r="AE19" s="214"/>
      <c r="AF19" s="214"/>
      <c r="AG19" s="214"/>
    </row>
    <row r="20" spans="1:33" ht="15" thickTop="1" thickBot="1" x14ac:dyDescent="0.6">
      <c r="A20" s="25">
        <v>15</v>
      </c>
      <c r="B20" s="40">
        <f t="shared" si="2"/>
        <v>3.6856635000000013E-2</v>
      </c>
      <c r="C20" s="3">
        <v>4.8047702927639997E-2</v>
      </c>
      <c r="D20" s="21">
        <f t="shared" si="0"/>
        <v>8.4904337927640017E-2</v>
      </c>
      <c r="E20" s="32">
        <f t="shared" si="9"/>
        <v>3.6427674999999972E-2</v>
      </c>
      <c r="F20" s="3">
        <v>4.7670903044599998E-2</v>
      </c>
      <c r="G20" s="21">
        <f t="shared" si="1"/>
        <v>8.409857804459997E-2</v>
      </c>
      <c r="H20" s="31">
        <f t="shared" si="3"/>
        <v>0.15076974496721143</v>
      </c>
      <c r="I20" s="16">
        <f t="shared" si="4"/>
        <v>0.19734057140058889</v>
      </c>
      <c r="J20" s="219"/>
      <c r="K20" s="219"/>
      <c r="L20" s="16">
        <f t="shared" si="5"/>
        <v>2.470145530913789</v>
      </c>
      <c r="M20" s="16">
        <f t="shared" si="6"/>
        <v>1.9406623916845345</v>
      </c>
      <c r="N20" s="219"/>
      <c r="O20" s="219"/>
      <c r="P20" s="6">
        <f t="shared" si="7"/>
        <v>1.4502498556213872</v>
      </c>
      <c r="Q20" s="6">
        <f t="shared" si="8"/>
        <v>1.1781430290208994</v>
      </c>
      <c r="R20" s="218"/>
      <c r="S20" s="218"/>
      <c r="T20" s="6">
        <f>((G20-D20)/D20)*100</f>
        <v>-0.94902086596182911</v>
      </c>
      <c r="U20" s="218"/>
      <c r="V20" s="218"/>
      <c r="W20" s="217"/>
      <c r="X20" s="211"/>
      <c r="Y20" s="152"/>
      <c r="Z20" s="152"/>
      <c r="AA20" s="152"/>
      <c r="AB20" s="266"/>
      <c r="AC20" s="211"/>
      <c r="AD20" s="214"/>
      <c r="AE20" s="214"/>
      <c r="AF20" s="214"/>
      <c r="AG20" s="214"/>
    </row>
    <row r="21" spans="1:33" ht="15" thickTop="1" thickBot="1" x14ac:dyDescent="0.6">
      <c r="A21" s="25">
        <v>16</v>
      </c>
      <c r="B21" s="40">
        <f t="shared" si="2"/>
        <v>3.6912120000000014E-2</v>
      </c>
      <c r="C21" s="3">
        <v>5.0352974315079999E-2</v>
      </c>
      <c r="D21" s="21">
        <f t="shared" si="0"/>
        <v>8.7265094315080005E-2</v>
      </c>
      <c r="E21" s="32">
        <f t="shared" si="9"/>
        <v>3.649941999999997E-2</v>
      </c>
      <c r="F21" s="3">
        <v>4.9170767569839999E-2</v>
      </c>
      <c r="G21" s="21">
        <f t="shared" si="1"/>
        <v>8.5670187569839962E-2</v>
      </c>
      <c r="H21" s="31">
        <f t="shared" si="3"/>
        <v>0.15054277201377969</v>
      </c>
      <c r="I21" s="16">
        <f t="shared" si="4"/>
        <v>0.19695190538511756</v>
      </c>
      <c r="J21" s="219"/>
      <c r="K21" s="219"/>
      <c r="L21" s="16">
        <f t="shared" si="5"/>
        <v>4.7978805374145521</v>
      </c>
      <c r="M21" s="16">
        <f t="shared" si="6"/>
        <v>3.1462893074141176</v>
      </c>
      <c r="N21" s="219"/>
      <c r="O21" s="219"/>
      <c r="P21" s="6">
        <f t="shared" si="7"/>
        <v>2.7804897194439584</v>
      </c>
      <c r="Q21" s="6">
        <f t="shared" si="8"/>
        <v>1.8687706282102903</v>
      </c>
      <c r="R21" s="218"/>
      <c r="S21" s="218"/>
      <c r="T21" s="6">
        <f>((G21-D21)/D21)*100</f>
        <v>-1.8276571609278975</v>
      </c>
      <c r="U21" s="218"/>
      <c r="V21" s="218"/>
      <c r="W21" s="217"/>
      <c r="X21" s="211"/>
      <c r="Y21" s="152"/>
      <c r="Z21" s="152"/>
      <c r="AA21" s="152"/>
      <c r="AB21" s="266"/>
      <c r="AC21" s="211"/>
      <c r="AD21" s="214"/>
      <c r="AE21" s="214"/>
      <c r="AF21" s="214"/>
      <c r="AG21" s="214"/>
    </row>
    <row r="22" spans="1:33" ht="15" thickTop="1" thickBot="1" x14ac:dyDescent="0.6">
      <c r="A22" s="25">
        <v>17</v>
      </c>
      <c r="B22" s="40">
        <f t="shared" si="2"/>
        <v>3.6967605000000014E-2</v>
      </c>
      <c r="C22" s="3">
        <v>5.0493090274039996E-2</v>
      </c>
      <c r="D22" s="21">
        <f t="shared" si="0"/>
        <v>8.7460695274040018E-2</v>
      </c>
      <c r="E22" s="32">
        <f t="shared" si="9"/>
        <v>3.6571164999999968E-2</v>
      </c>
      <c r="F22" s="3">
        <v>5.0297297569639993E-2</v>
      </c>
      <c r="G22" s="21">
        <f t="shared" si="1"/>
        <v>8.6868462569639954E-2</v>
      </c>
      <c r="H22" s="31">
        <f t="shared" si="3"/>
        <v>0.15031648141586268</v>
      </c>
      <c r="I22" s="16">
        <f t="shared" si="4"/>
        <v>0.19656476733054423</v>
      </c>
      <c r="J22" s="219"/>
      <c r="K22" s="219"/>
      <c r="L22" s="16">
        <f t="shared" si="5"/>
        <v>0.27826749236943321</v>
      </c>
      <c r="M22" s="16">
        <f t="shared" si="6"/>
        <v>2.2910563643325688</v>
      </c>
      <c r="N22" s="219"/>
      <c r="O22" s="219"/>
      <c r="P22" s="6">
        <f t="shared" si="7"/>
        <v>0.22414570280961874</v>
      </c>
      <c r="Q22" s="6">
        <f t="shared" si="8"/>
        <v>1.3987071042924186</v>
      </c>
      <c r="R22" s="218"/>
      <c r="S22" s="218"/>
      <c r="T22" s="6">
        <f>((G22-D22)/D22)*100</f>
        <v>-0.67714154631909262</v>
      </c>
      <c r="U22" s="218"/>
      <c r="V22" s="218"/>
      <c r="W22" s="217"/>
      <c r="X22" s="211"/>
      <c r="Y22" s="152"/>
      <c r="Z22" s="152"/>
      <c r="AA22" s="152"/>
      <c r="AB22" s="266"/>
      <c r="AC22" s="211"/>
      <c r="AD22" s="214"/>
      <c r="AE22" s="214"/>
      <c r="AF22" s="214"/>
      <c r="AG22" s="214"/>
    </row>
    <row r="23" spans="1:33" ht="15" thickTop="1" thickBot="1" x14ac:dyDescent="0.6">
      <c r="A23" s="25">
        <v>18</v>
      </c>
      <c r="B23" s="40">
        <f t="shared" si="2"/>
        <v>3.7023090000000015E-2</v>
      </c>
      <c r="C23" s="3">
        <v>5.1900834043079998E-2</v>
      </c>
      <c r="D23" s="21">
        <f t="shared" si="0"/>
        <v>8.8923924043080013E-2</v>
      </c>
      <c r="E23" s="32">
        <f t="shared" si="9"/>
        <v>3.6642909999999966E-2</v>
      </c>
      <c r="F23" s="3">
        <v>5.1150410854799995E-2</v>
      </c>
      <c r="G23" s="21">
        <f t="shared" si="1"/>
        <v>8.7793320854799961E-2</v>
      </c>
      <c r="H23" s="31">
        <f t="shared" si="3"/>
        <v>0.15009087010100039</v>
      </c>
      <c r="I23" s="16">
        <f t="shared" si="4"/>
        <v>0.19617914824424684</v>
      </c>
      <c r="J23" s="219"/>
      <c r="K23" s="219"/>
      <c r="L23" s="16">
        <f t="shared" si="5"/>
        <v>2.7879928944728589</v>
      </c>
      <c r="M23" s="16">
        <f t="shared" si="6"/>
        <v>1.6961413960239307</v>
      </c>
      <c r="N23" s="219"/>
      <c r="O23" s="219"/>
      <c r="P23" s="6">
        <f t="shared" si="7"/>
        <v>1.6730129625144992</v>
      </c>
      <c r="Q23" s="6">
        <f t="shared" si="8"/>
        <v>1.0646651935604075</v>
      </c>
      <c r="R23" s="218"/>
      <c r="S23" s="218"/>
      <c r="T23" s="6">
        <f>((G23-D23)/D23)*100</f>
        <v>-1.2714274594228669</v>
      </c>
      <c r="U23" s="218"/>
      <c r="V23" s="218"/>
      <c r="W23" s="217"/>
      <c r="X23" s="211"/>
      <c r="Y23" s="152"/>
      <c r="Z23" s="152"/>
      <c r="AA23" s="152"/>
      <c r="AB23" s="266"/>
      <c r="AC23" s="211"/>
      <c r="AD23" s="214"/>
      <c r="AE23" s="214"/>
      <c r="AF23" s="214"/>
      <c r="AG23" s="214"/>
    </row>
    <row r="24" spans="1:33" ht="15" thickTop="1" thickBot="1" x14ac:dyDescent="0.6">
      <c r="A24" s="25">
        <v>19</v>
      </c>
      <c r="B24" s="40">
        <f t="shared" si="2"/>
        <v>3.7078575000000016E-2</v>
      </c>
      <c r="C24" s="3">
        <v>5.2489656055279992E-2</v>
      </c>
      <c r="D24" s="21">
        <f t="shared" si="0"/>
        <v>8.9568231055280001E-2</v>
      </c>
      <c r="E24" s="32">
        <f t="shared" si="9"/>
        <v>3.6714654999999964E-2</v>
      </c>
      <c r="F24" s="3">
        <v>5.2011436706480001E-2</v>
      </c>
      <c r="G24" s="21">
        <f t="shared" si="1"/>
        <v>8.8726091706479965E-2</v>
      </c>
      <c r="H24" s="31">
        <f t="shared" si="3"/>
        <v>0.14986593501515116</v>
      </c>
      <c r="I24" s="16">
        <f t="shared" si="4"/>
        <v>0.19579503920403191</v>
      </c>
      <c r="J24" s="219"/>
      <c r="K24" s="219"/>
      <c r="L24" s="16">
        <f t="shared" si="5"/>
        <v>1.1345135835606135</v>
      </c>
      <c r="M24" s="16">
        <f t="shared" si="6"/>
        <v>1.6833214773664058</v>
      </c>
      <c r="N24" s="219"/>
      <c r="O24" s="219"/>
      <c r="P24" s="6">
        <f t="shared" si="7"/>
        <v>0.72455980674879727</v>
      </c>
      <c r="Q24" s="6">
        <f t="shared" si="8"/>
        <v>1.0624622039559242</v>
      </c>
      <c r="R24" s="218"/>
      <c r="S24" s="218"/>
      <c r="T24" s="6">
        <f>((G24-D24)/D24)*100</f>
        <v>-0.94022103471071339</v>
      </c>
      <c r="U24" s="218"/>
      <c r="V24" s="218"/>
      <c r="W24" s="217"/>
      <c r="X24" s="211"/>
      <c r="Y24" s="152"/>
      <c r="Z24" s="152"/>
      <c r="AA24" s="152"/>
      <c r="AB24" s="266"/>
      <c r="AC24" s="211"/>
      <c r="AD24" s="214"/>
      <c r="AE24" s="214"/>
      <c r="AF24" s="214"/>
      <c r="AG24" s="214"/>
    </row>
    <row r="25" spans="1:33" ht="15" thickTop="1" thickBot="1" x14ac:dyDescent="0.6">
      <c r="A25" s="25">
        <v>20</v>
      </c>
      <c r="B25" s="40">
        <f t="shared" si="2"/>
        <v>3.7134060000000017E-2</v>
      </c>
      <c r="C25" s="3">
        <v>5.2038293227879992E-2</v>
      </c>
      <c r="D25" s="21">
        <f t="shared" si="0"/>
        <v>8.9172353227880002E-2</v>
      </c>
      <c r="E25" s="32">
        <f t="shared" si="9"/>
        <v>3.6786399999999962E-2</v>
      </c>
      <c r="F25" s="3">
        <v>5.2061626635719997E-2</v>
      </c>
      <c r="G25" s="21">
        <f t="shared" si="1"/>
        <v>8.8848026635719959E-2</v>
      </c>
      <c r="H25" s="31">
        <f t="shared" si="3"/>
        <v>0.14964167312255375</v>
      </c>
      <c r="I25" s="16">
        <f t="shared" si="4"/>
        <v>0.19541243135744604</v>
      </c>
      <c r="J25" s="219"/>
      <c r="K25" s="219"/>
      <c r="L25" s="16">
        <f t="shared" si="5"/>
        <v>-0.85990814442495556</v>
      </c>
      <c r="M25" s="16">
        <f t="shared" si="6"/>
        <v>9.6497871272499355E-2</v>
      </c>
      <c r="N25" s="219"/>
      <c r="O25" s="219"/>
      <c r="P25" s="6">
        <f t="shared" si="7"/>
        <v>-0.44198464426038447</v>
      </c>
      <c r="Q25" s="6">
        <f t="shared" si="8"/>
        <v>0.13742849132065318</v>
      </c>
      <c r="R25" s="218"/>
      <c r="S25" s="218"/>
      <c r="T25" s="6">
        <f>((G25-D25)/D25)*100</f>
        <v>-0.36370756228808521</v>
      </c>
      <c r="U25" s="218"/>
      <c r="V25" s="218"/>
      <c r="W25" s="217"/>
      <c r="X25" s="211"/>
      <c r="Y25" s="152"/>
      <c r="Z25" s="152"/>
      <c r="AA25" s="152"/>
      <c r="AB25" s="266"/>
      <c r="AC25" s="211"/>
      <c r="AD25" s="214"/>
      <c r="AE25" s="214"/>
      <c r="AF25" s="214"/>
      <c r="AG25" s="214"/>
    </row>
    <row r="26" spans="1:33" ht="15" thickTop="1" thickBot="1" x14ac:dyDescent="0.6">
      <c r="A26" s="25">
        <v>21</v>
      </c>
      <c r="B26" s="40">
        <f t="shared" si="2"/>
        <v>3.7189545000000018E-2</v>
      </c>
      <c r="C26" s="3">
        <v>5.2193310224519993E-2</v>
      </c>
      <c r="D26" s="21">
        <f t="shared" si="0"/>
        <v>8.9382855224520011E-2</v>
      </c>
      <c r="E26" s="32">
        <f t="shared" si="9"/>
        <v>3.685814499999996E-2</v>
      </c>
      <c r="F26" s="3">
        <v>5.1150064319039998E-2</v>
      </c>
      <c r="G26" s="21">
        <f t="shared" si="1"/>
        <v>8.8008209319039965E-2</v>
      </c>
      <c r="H26" s="31">
        <f t="shared" si="3"/>
        <v>0.14941808140559079</v>
      </c>
      <c r="I26" s="16">
        <f t="shared" si="4"/>
        <v>0.19503131592109621</v>
      </c>
      <c r="J26" s="219"/>
      <c r="K26" s="219"/>
      <c r="L26" s="16">
        <f t="shared" si="5"/>
        <v>0.29789024009909071</v>
      </c>
      <c r="M26" s="16">
        <f t="shared" si="6"/>
        <v>-1.7509293804019703</v>
      </c>
      <c r="N26" s="219"/>
      <c r="O26" s="219"/>
      <c r="P26" s="6">
        <f t="shared" si="7"/>
        <v>0.2360619508403804</v>
      </c>
      <c r="Q26" s="6">
        <f t="shared" si="8"/>
        <v>-0.94522900336692339</v>
      </c>
      <c r="R26" s="218"/>
      <c r="S26" s="218"/>
      <c r="T26" s="6">
        <f>((G26-D26)/D26)*100</f>
        <v>-1.5379301791457487</v>
      </c>
      <c r="U26" s="218"/>
      <c r="V26" s="218"/>
      <c r="W26" s="217"/>
      <c r="X26" s="211"/>
      <c r="Y26" s="152"/>
      <c r="Z26" s="152"/>
      <c r="AA26" s="152"/>
      <c r="AB26" s="266"/>
      <c r="AC26" s="211"/>
      <c r="AD26" s="214"/>
      <c r="AE26" s="214"/>
      <c r="AF26" s="214"/>
      <c r="AG26" s="214"/>
    </row>
    <row r="27" spans="1:33" ht="15" thickTop="1" thickBot="1" x14ac:dyDescent="0.6">
      <c r="A27" s="25">
        <v>22</v>
      </c>
      <c r="B27" s="40">
        <f t="shared" si="2"/>
        <v>3.7245030000000019E-2</v>
      </c>
      <c r="C27" s="3">
        <v>5.1169239297759996E-2</v>
      </c>
      <c r="D27" s="21">
        <f t="shared" si="0"/>
        <v>8.8414269297760015E-2</v>
      </c>
      <c r="E27" s="32">
        <f t="shared" si="9"/>
        <v>3.6929889999999958E-2</v>
      </c>
      <c r="F27" s="3">
        <v>5.0219962339199994E-2</v>
      </c>
      <c r="G27" s="21">
        <f t="shared" si="1"/>
        <v>8.7149852339199946E-2</v>
      </c>
      <c r="H27" s="31">
        <f t="shared" si="3"/>
        <v>0.14919515686465354</v>
      </c>
      <c r="I27" s="16">
        <f t="shared" si="4"/>
        <v>0.19465168417997741</v>
      </c>
      <c r="J27" s="219"/>
      <c r="K27" s="219"/>
      <c r="L27" s="16">
        <f t="shared" si="5"/>
        <v>-1.9620731514340641</v>
      </c>
      <c r="M27" s="16">
        <f t="shared" si="6"/>
        <v>-1.8183789057207189</v>
      </c>
      <c r="N27" s="219"/>
      <c r="O27" s="219"/>
      <c r="P27" s="6">
        <f t="shared" si="7"/>
        <v>-1.083637263910415</v>
      </c>
      <c r="Q27" s="6">
        <f t="shared" si="8"/>
        <v>-0.97531467403043692</v>
      </c>
      <c r="R27" s="218"/>
      <c r="S27" s="218"/>
      <c r="T27" s="6">
        <f>((G27-D27)/D27)*100</f>
        <v>-1.4301050821353145</v>
      </c>
      <c r="U27" s="218"/>
      <c r="V27" s="218"/>
      <c r="W27" s="217"/>
      <c r="X27" s="211"/>
      <c r="Y27" s="152"/>
      <c r="Z27" s="152"/>
      <c r="AA27" s="152"/>
      <c r="AB27" s="266"/>
      <c r="AC27" s="211"/>
      <c r="AD27" s="214"/>
      <c r="AE27" s="214"/>
      <c r="AF27" s="214"/>
      <c r="AG27" s="214"/>
    </row>
    <row r="28" spans="1:33" ht="15" thickTop="1" thickBot="1" x14ac:dyDescent="0.6">
      <c r="A28" s="25">
        <v>23</v>
      </c>
      <c r="B28" s="40">
        <f t="shared" si="2"/>
        <v>3.730051500000002E-2</v>
      </c>
      <c r="C28" s="3">
        <v>5.0468601746999998E-2</v>
      </c>
      <c r="D28" s="21">
        <f t="shared" si="0"/>
        <v>8.7769116747000026E-2</v>
      </c>
      <c r="E28" s="32">
        <f t="shared" si="9"/>
        <v>3.7001634999999956E-2</v>
      </c>
      <c r="F28" s="3">
        <v>4.9793723354399994E-2</v>
      </c>
      <c r="G28" s="21">
        <f t="shared" si="1"/>
        <v>8.6795358354399943E-2</v>
      </c>
      <c r="H28" s="31">
        <f t="shared" si="3"/>
        <v>0.14897289651800769</v>
      </c>
      <c r="I28" s="16">
        <f t="shared" si="4"/>
        <v>0.19427352748680851</v>
      </c>
      <c r="J28" s="219"/>
      <c r="K28" s="219"/>
      <c r="L28" s="16">
        <f t="shared" si="5"/>
        <v>-1.3692553580538933</v>
      </c>
      <c r="M28" s="16">
        <f t="shared" si="6"/>
        <v>-0.84874413469500609</v>
      </c>
      <c r="N28" s="219"/>
      <c r="O28" s="219"/>
      <c r="P28" s="6">
        <f t="shared" si="7"/>
        <v>-0.72969279267270293</v>
      </c>
      <c r="Q28" s="6">
        <f t="shared" si="8"/>
        <v>-0.40676372395934818</v>
      </c>
      <c r="R28" s="218"/>
      <c r="S28" s="218"/>
      <c r="T28" s="6">
        <f>((G28-D28)/D28)*100</f>
        <v>-1.1094544740685977</v>
      </c>
      <c r="U28" s="218"/>
      <c r="V28" s="218"/>
      <c r="W28" s="217"/>
      <c r="X28" s="211"/>
      <c r="Y28" s="152"/>
      <c r="Z28" s="152"/>
      <c r="AA28" s="152"/>
      <c r="AB28" s="266"/>
      <c r="AC28" s="211"/>
      <c r="AD28" s="214"/>
      <c r="AE28" s="214"/>
      <c r="AF28" s="214"/>
      <c r="AG28" s="214"/>
    </row>
    <row r="29" spans="1:33" ht="15" thickTop="1" thickBot="1" x14ac:dyDescent="0.6">
      <c r="A29" s="25">
        <v>24</v>
      </c>
      <c r="B29" s="40">
        <f t="shared" si="2"/>
        <v>3.7356000000000021E-2</v>
      </c>
      <c r="C29" s="3">
        <v>5.0266398131039995E-2</v>
      </c>
      <c r="D29" s="21">
        <f t="shared" si="0"/>
        <v>8.7622398131040016E-2</v>
      </c>
      <c r="E29" s="32">
        <f t="shared" si="9"/>
        <v>3.7073379999999954E-2</v>
      </c>
      <c r="F29" s="3">
        <v>4.9494027677959997E-2</v>
      </c>
      <c r="G29" s="21">
        <f t="shared" si="1"/>
        <v>8.6567407677959951E-2</v>
      </c>
      <c r="H29" s="31">
        <f t="shared" si="3"/>
        <v>0.14875129740166032</v>
      </c>
      <c r="I29" s="16">
        <f t="shared" si="4"/>
        <v>0.19389683726137547</v>
      </c>
      <c r="J29" s="219"/>
      <c r="K29" s="219"/>
      <c r="L29" s="16">
        <f t="shared" si="5"/>
        <v>-0.40065230452322337</v>
      </c>
      <c r="M29" s="16">
        <f t="shared" si="6"/>
        <v>-0.60187440554897664</v>
      </c>
      <c r="N29" s="219"/>
      <c r="O29" s="219"/>
      <c r="P29" s="6">
        <f t="shared" si="7"/>
        <v>-0.16716428442926551</v>
      </c>
      <c r="Q29" s="6">
        <f t="shared" si="8"/>
        <v>-0.26263003087012005</v>
      </c>
      <c r="R29" s="218"/>
      <c r="S29" s="218"/>
      <c r="T29" s="6">
        <f>((G29-D29)/D29)*100</f>
        <v>-1.2040191498780006</v>
      </c>
      <c r="U29" s="218"/>
      <c r="V29" s="218"/>
      <c r="W29" s="217"/>
      <c r="X29" s="211"/>
      <c r="Y29" s="152"/>
      <c r="Z29" s="152"/>
      <c r="AA29" s="152"/>
      <c r="AB29" s="266"/>
      <c r="AC29" s="211"/>
      <c r="AD29" s="214"/>
      <c r="AE29" s="214"/>
      <c r="AF29" s="214"/>
      <c r="AG29" s="214"/>
    </row>
    <row r="30" spans="1:33" ht="15" thickTop="1" thickBot="1" x14ac:dyDescent="0.6">
      <c r="A30" s="25">
        <v>25</v>
      </c>
      <c r="B30" s="40">
        <f t="shared" si="2"/>
        <v>3.7411485000000022E-2</v>
      </c>
      <c r="C30" s="3">
        <v>4.9517765377519993E-2</v>
      </c>
      <c r="D30" s="21">
        <f t="shared" si="0"/>
        <v>8.6929250377520015E-2</v>
      </c>
      <c r="E30" s="32">
        <f t="shared" si="9"/>
        <v>3.7145124999999952E-2</v>
      </c>
      <c r="F30" s="3">
        <v>4.8689487155159999E-2</v>
      </c>
      <c r="G30" s="21">
        <f t="shared" si="1"/>
        <v>8.5834612155159945E-2</v>
      </c>
      <c r="H30" s="31">
        <f t="shared" si="3"/>
        <v>0.14853035656922828</v>
      </c>
      <c r="I30" s="16">
        <f t="shared" si="4"/>
        <v>0.19352160498988261</v>
      </c>
      <c r="J30" s="219"/>
      <c r="K30" s="219"/>
      <c r="L30" s="16">
        <f t="shared" si="5"/>
        <v>-1.489330410283991</v>
      </c>
      <c r="M30" s="16">
        <f t="shared" si="6"/>
        <v>-1.6255305145801746</v>
      </c>
      <c r="N30" s="219"/>
      <c r="O30" s="219"/>
      <c r="P30" s="6">
        <f t="shared" si="7"/>
        <v>-0.79106229492074998</v>
      </c>
      <c r="Q30" s="6">
        <f t="shared" si="8"/>
        <v>-0.84650279181985444</v>
      </c>
      <c r="R30" s="218"/>
      <c r="S30" s="218"/>
      <c r="T30" s="6">
        <f>((G30-D30)/D30)*100</f>
        <v>-1.2592288759033683</v>
      </c>
      <c r="U30" s="218"/>
      <c r="V30" s="218"/>
      <c r="W30" s="217"/>
      <c r="X30" s="211"/>
      <c r="Y30" s="152"/>
      <c r="Z30" s="152"/>
      <c r="AA30" s="152"/>
      <c r="AB30" s="266"/>
      <c r="AC30" s="211"/>
      <c r="AD30" s="214"/>
      <c r="AE30" s="214"/>
      <c r="AF30" s="214"/>
      <c r="AG30" s="214"/>
    </row>
    <row r="31" spans="1:33" ht="15" thickTop="1" thickBot="1" x14ac:dyDescent="0.6">
      <c r="A31" s="25">
        <v>26</v>
      </c>
      <c r="B31" s="40">
        <f t="shared" si="2"/>
        <v>3.7466970000000023E-2</v>
      </c>
      <c r="C31" s="3">
        <v>4.8939108414279994E-2</v>
      </c>
      <c r="D31" s="21">
        <f t="shared" si="0"/>
        <v>8.6406078414280024E-2</v>
      </c>
      <c r="E31" s="32">
        <f t="shared" si="9"/>
        <v>3.7216869999999951E-2</v>
      </c>
      <c r="F31" s="3">
        <v>4.8421441744799995E-2</v>
      </c>
      <c r="G31" s="21">
        <f t="shared" si="1"/>
        <v>8.5638311744799939E-2</v>
      </c>
      <c r="H31" s="31">
        <f t="shared" si="3"/>
        <v>0.14831007109180755</v>
      </c>
      <c r="I31" s="16">
        <f t="shared" si="4"/>
        <v>0.19314782222431115</v>
      </c>
      <c r="J31" s="219"/>
      <c r="K31" s="219"/>
      <c r="L31" s="16">
        <f t="shared" si="5"/>
        <v>-1.1685845652128244</v>
      </c>
      <c r="M31" s="16">
        <f t="shared" si="6"/>
        <v>-0.55052009380550138</v>
      </c>
      <c r="N31" s="219"/>
      <c r="O31" s="219"/>
      <c r="P31" s="6">
        <f t="shared" si="7"/>
        <v>-0.60183650608734962</v>
      </c>
      <c r="Q31" s="6">
        <f t="shared" si="8"/>
        <v>-0.22869609989634668</v>
      </c>
      <c r="R31" s="218"/>
      <c r="S31" s="218"/>
      <c r="T31" s="6">
        <f>((G31-D31)/D31)*100</f>
        <v>-0.88855631868741247</v>
      </c>
      <c r="U31" s="218"/>
      <c r="V31" s="218"/>
      <c r="W31" s="217"/>
      <c r="X31" s="211"/>
      <c r="Y31" s="152"/>
      <c r="Z31" s="152"/>
      <c r="AA31" s="152"/>
      <c r="AB31" s="266"/>
      <c r="AC31" s="211"/>
      <c r="AD31" s="214"/>
      <c r="AE31" s="214"/>
      <c r="AF31" s="214"/>
      <c r="AG31" s="214"/>
    </row>
    <row r="32" spans="1:33" ht="15" thickTop="1" thickBot="1" x14ac:dyDescent="0.6">
      <c r="A32" s="25">
        <v>27</v>
      </c>
      <c r="B32" s="40">
        <f t="shared" si="2"/>
        <v>3.7522455000000024E-2</v>
      </c>
      <c r="C32" s="3">
        <v>4.9471098561839996E-2</v>
      </c>
      <c r="D32" s="21">
        <f t="shared" si="0"/>
        <v>8.699355356184002E-2</v>
      </c>
      <c r="E32" s="32">
        <f t="shared" si="9"/>
        <v>3.7288614999999949E-2</v>
      </c>
      <c r="F32" s="3">
        <v>4.8726739749359996E-2</v>
      </c>
      <c r="G32" s="21">
        <f t="shared" si="1"/>
        <v>8.6015354749359951E-2</v>
      </c>
      <c r="H32" s="31">
        <f t="shared" si="3"/>
        <v>0.1480904380578438</v>
      </c>
      <c r="I32" s="16">
        <f t="shared" si="4"/>
        <v>0.19277548058178498</v>
      </c>
      <c r="J32" s="219"/>
      <c r="K32" s="219"/>
      <c r="L32" s="16">
        <f t="shared" si="5"/>
        <v>1.0870450337112638</v>
      </c>
      <c r="M32" s="16">
        <f t="shared" si="6"/>
        <v>0.63050168181493027</v>
      </c>
      <c r="N32" s="219"/>
      <c r="O32" s="219"/>
      <c r="P32" s="6">
        <f t="shared" si="7"/>
        <v>0.67990025509930574</v>
      </c>
      <c r="Q32" s="6">
        <f t="shared" si="8"/>
        <v>0.4402737476698414</v>
      </c>
      <c r="R32" s="218"/>
      <c r="S32" s="218"/>
      <c r="T32" s="6">
        <f>((G32-D32)/D32)*100</f>
        <v>-1.1244497694702273</v>
      </c>
      <c r="U32" s="218"/>
      <c r="V32" s="218"/>
      <c r="W32" s="217"/>
      <c r="X32" s="211"/>
      <c r="Y32" s="152"/>
      <c r="Z32" s="152"/>
      <c r="AA32" s="152"/>
      <c r="AB32" s="266"/>
      <c r="AC32" s="211"/>
      <c r="AD32" s="214"/>
      <c r="AE32" s="214"/>
      <c r="AF32" s="214"/>
      <c r="AG32" s="214"/>
    </row>
    <row r="33" spans="1:33" ht="15" thickTop="1" thickBot="1" x14ac:dyDescent="0.6">
      <c r="A33" s="25">
        <v>28</v>
      </c>
      <c r="B33" s="40">
        <f t="shared" si="2"/>
        <v>3.7577940000000025E-2</v>
      </c>
      <c r="C33" s="3">
        <v>5.0013080490479998E-2</v>
      </c>
      <c r="D33" s="21">
        <f t="shared" si="0"/>
        <v>8.7591020490480023E-2</v>
      </c>
      <c r="E33" s="32">
        <f t="shared" si="9"/>
        <v>3.7360359999999947E-2</v>
      </c>
      <c r="F33" s="3">
        <v>4.9343342378319999E-2</v>
      </c>
      <c r="G33" s="21">
        <f t="shared" si="1"/>
        <v>8.6703702378319952E-2</v>
      </c>
      <c r="H33" s="31">
        <f t="shared" si="3"/>
        <v>0.14787145457300413</v>
      </c>
      <c r="I33" s="16">
        <f t="shared" si="4"/>
        <v>0.19240457174394426</v>
      </c>
      <c r="J33" s="219"/>
      <c r="K33" s="219"/>
      <c r="L33" s="16">
        <f t="shared" si="5"/>
        <v>1.0955526446668906</v>
      </c>
      <c r="M33" s="16">
        <f t="shared" si="6"/>
        <v>1.2654296842589428</v>
      </c>
      <c r="N33" s="219"/>
      <c r="O33" s="219"/>
      <c r="P33" s="6">
        <f t="shared" si="7"/>
        <v>0.68679448554229849</v>
      </c>
      <c r="Q33" s="6">
        <f t="shared" si="8"/>
        <v>0.80026133818290512</v>
      </c>
      <c r="R33" s="218"/>
      <c r="S33" s="218"/>
      <c r="T33" s="6">
        <f>((G33-D33)/D33)*100</f>
        <v>-1.0130240602191758</v>
      </c>
      <c r="U33" s="218"/>
      <c r="V33" s="218"/>
      <c r="W33" s="217"/>
      <c r="X33" s="211"/>
      <c r="Y33" s="152"/>
      <c r="Z33" s="152"/>
      <c r="AA33" s="152"/>
      <c r="AB33" s="266"/>
      <c r="AC33" s="211"/>
      <c r="AD33" s="214"/>
      <c r="AE33" s="214"/>
      <c r="AF33" s="214"/>
      <c r="AG33" s="214"/>
    </row>
    <row r="34" spans="1:33" ht="15" thickTop="1" thickBot="1" x14ac:dyDescent="0.6">
      <c r="A34" s="25">
        <v>29</v>
      </c>
      <c r="B34" s="40">
        <f t="shared" si="2"/>
        <v>3.7633425000000026E-2</v>
      </c>
      <c r="C34" s="3">
        <v>5.0293889968000001E-2</v>
      </c>
      <c r="D34" s="21">
        <f t="shared" si="0"/>
        <v>8.792731496800002E-2</v>
      </c>
      <c r="E34" s="32">
        <f t="shared" si="9"/>
        <v>3.7432104999999945E-2</v>
      </c>
      <c r="F34" s="3">
        <v>4.9899359005239993E-2</v>
      </c>
      <c r="G34" s="21">
        <f t="shared" si="1"/>
        <v>8.7331464005239945E-2</v>
      </c>
      <c r="H34" s="31">
        <f t="shared" si="3"/>
        <v>0.14765311776004994</v>
      </c>
      <c r="I34" s="16">
        <f t="shared" si="4"/>
        <v>0.1920350874563258</v>
      </c>
      <c r="J34" s="219"/>
      <c r="K34" s="219"/>
      <c r="L34" s="16">
        <f t="shared" si="5"/>
        <v>0.56147206843908526</v>
      </c>
      <c r="M34" s="16">
        <f t="shared" si="6"/>
        <v>1.1268321117304201</v>
      </c>
      <c r="N34" s="219"/>
      <c r="O34" s="219"/>
      <c r="P34" s="6">
        <f t="shared" si="7"/>
        <v>0.3839371611802917</v>
      </c>
      <c r="Q34" s="6">
        <f t="shared" si="8"/>
        <v>0.7240309348969195</v>
      </c>
      <c r="R34" s="218"/>
      <c r="S34" s="218"/>
      <c r="T34" s="6">
        <f>((G34-D34)/D34)*100</f>
        <v>-0.67766309363242483</v>
      </c>
      <c r="U34" s="218"/>
      <c r="V34" s="218"/>
      <c r="W34" s="217"/>
      <c r="X34" s="211"/>
      <c r="Y34" s="152"/>
      <c r="Z34" s="152"/>
      <c r="AA34" s="152"/>
      <c r="AB34" s="266"/>
      <c r="AC34" s="211"/>
      <c r="AD34" s="214"/>
      <c r="AE34" s="214"/>
      <c r="AF34" s="214"/>
      <c r="AG34" s="214"/>
    </row>
    <row r="35" spans="1:33" ht="15" thickTop="1" thickBot="1" x14ac:dyDescent="0.6">
      <c r="A35" s="25">
        <v>30</v>
      </c>
      <c r="B35" s="40">
        <f t="shared" si="2"/>
        <v>3.7688910000000027E-2</v>
      </c>
      <c r="C35" s="3">
        <v>5.2132897490359993E-2</v>
      </c>
      <c r="D35" s="21">
        <f t="shared" si="0"/>
        <v>8.982180749036002E-2</v>
      </c>
      <c r="E35" s="32">
        <f t="shared" si="9"/>
        <v>3.7503849999999943E-2</v>
      </c>
      <c r="F35" s="3">
        <v>5.1302020249799997E-2</v>
      </c>
      <c r="G35" s="21">
        <f t="shared" si="1"/>
        <v>8.880587024979994E-2</v>
      </c>
      <c r="H35" s="31">
        <f t="shared" si="3"/>
        <v>0.14743542475871094</v>
      </c>
      <c r="I35" s="16">
        <f t="shared" si="4"/>
        <v>0.19166701952775075</v>
      </c>
      <c r="J35" s="219"/>
      <c r="K35" s="219"/>
      <c r="L35" s="16">
        <f t="shared" si="5"/>
        <v>3.6565227377124332</v>
      </c>
      <c r="M35" s="16">
        <f t="shared" si="6"/>
        <v>2.8109804865683916</v>
      </c>
      <c r="N35" s="219"/>
      <c r="O35" s="219"/>
      <c r="P35" s="6">
        <f t="shared" si="7"/>
        <v>2.1546120486557281</v>
      </c>
      <c r="Q35" s="6">
        <f t="shared" si="8"/>
        <v>1.6882875620538429</v>
      </c>
      <c r="R35" s="218"/>
      <c r="S35" s="218"/>
      <c r="T35" s="6">
        <f>((G35-D35)/D35)*100</f>
        <v>-1.1310585579889538</v>
      </c>
      <c r="U35" s="218"/>
      <c r="V35" s="218"/>
      <c r="W35" s="217"/>
      <c r="X35" s="211"/>
      <c r="Y35" s="152"/>
      <c r="Z35" s="152"/>
      <c r="AA35" s="152"/>
      <c r="AB35" s="266"/>
      <c r="AC35" s="211"/>
      <c r="AD35" s="214"/>
      <c r="AE35" s="214"/>
      <c r="AF35" s="214"/>
      <c r="AG35" s="214"/>
    </row>
    <row r="36" spans="1:33" ht="15" thickTop="1" thickBot="1" x14ac:dyDescent="0.6">
      <c r="A36" s="25">
        <v>31</v>
      </c>
      <c r="B36" s="40">
        <f t="shared" si="2"/>
        <v>3.7744395000000028E-2</v>
      </c>
      <c r="C36" s="3">
        <v>5.3140623480439998E-2</v>
      </c>
      <c r="D36" s="21">
        <f t="shared" si="0"/>
        <v>9.0885018480440033E-2</v>
      </c>
      <c r="E36" s="32">
        <f t="shared" si="9"/>
        <v>3.7575594999999941E-2</v>
      </c>
      <c r="F36" s="3">
        <v>5.2593905563079996E-2</v>
      </c>
      <c r="G36" s="21">
        <f t="shared" si="1"/>
        <v>9.016950056307993E-2</v>
      </c>
      <c r="H36" s="31">
        <f t="shared" si="3"/>
        <v>0.14721837272556015</v>
      </c>
      <c r="I36" s="16">
        <f t="shared" si="4"/>
        <v>0.19130035982971927</v>
      </c>
      <c r="J36" s="219"/>
      <c r="K36" s="219"/>
      <c r="L36" s="16">
        <f t="shared" si="5"/>
        <v>1.9329944019826364</v>
      </c>
      <c r="M36" s="16">
        <f t="shared" si="6"/>
        <v>2.51819578837158</v>
      </c>
      <c r="N36" s="219"/>
      <c r="O36" s="219"/>
      <c r="P36" s="6">
        <f t="shared" si="7"/>
        <v>1.1836891505374354</v>
      </c>
      <c r="Q36" s="6">
        <f t="shared" si="8"/>
        <v>1.5355182145552613</v>
      </c>
      <c r="R36" s="218"/>
      <c r="S36" s="218"/>
      <c r="T36" s="6">
        <f>((G36-D36)/D36)*100</f>
        <v>-0.78727817777150455</v>
      </c>
      <c r="U36" s="218"/>
      <c r="V36" s="218"/>
      <c r="W36" s="217"/>
      <c r="X36" s="211"/>
      <c r="Y36" s="152"/>
      <c r="Z36" s="152"/>
      <c r="AA36" s="152"/>
      <c r="AB36" s="213"/>
      <c r="AC36" s="211"/>
      <c r="AD36" s="214"/>
      <c r="AE36" s="214"/>
      <c r="AF36" s="214"/>
      <c r="AG36" s="214"/>
    </row>
    <row r="37" spans="1:33" ht="15" thickTop="1" thickBot="1" x14ac:dyDescent="0.6">
      <c r="A37" s="25">
        <v>32</v>
      </c>
      <c r="B37" s="40">
        <f>B36 + 0.000055485 + 0.00054436</f>
        <v>3.8344240000000029E-2</v>
      </c>
      <c r="C37" s="3">
        <v>5.2414631063239993E-2</v>
      </c>
      <c r="D37" s="21">
        <f t="shared" si="0"/>
        <v>9.0758871063240015E-2</v>
      </c>
      <c r="E37" s="32">
        <f>E36 + (0.000055485 + 0.00001626) + (0.00054436 - 0.00994859)</f>
        <v>2.8243109999999939E-2</v>
      </c>
      <c r="F37" s="3">
        <v>5.2265967222199998E-2</v>
      </c>
      <c r="G37" s="21">
        <f t="shared" si="1"/>
        <v>8.0509077222199937E-2</v>
      </c>
      <c r="H37" s="31">
        <f t="shared" si="3"/>
        <v>1.589229341204174</v>
      </c>
      <c r="I37" s="16">
        <f t="shared" si="4"/>
        <v>-24.836559474307769</v>
      </c>
      <c r="J37" s="14">
        <f>H37</f>
        <v>1.589229341204174</v>
      </c>
      <c r="K37" s="14">
        <f>I37</f>
        <v>-24.836559474307769</v>
      </c>
      <c r="L37" s="16">
        <f t="shared" si="5"/>
        <v>-1.366172185516846</v>
      </c>
      <c r="M37" s="16">
        <f t="shared" si="6"/>
        <v>-0.62352916629603694</v>
      </c>
      <c r="N37" s="14">
        <f>L37</f>
        <v>-1.366172185516846</v>
      </c>
      <c r="O37" s="14">
        <f>M37</f>
        <v>-0.62352916629603694</v>
      </c>
      <c r="P37" s="6">
        <f t="shared" si="7"/>
        <v>-0.13879891241609493</v>
      </c>
      <c r="Q37" s="6">
        <f t="shared" si="8"/>
        <v>-10.713626315498823</v>
      </c>
      <c r="R37" s="14">
        <f>P37</f>
        <v>-0.13879891241609493</v>
      </c>
      <c r="S37" s="14">
        <f>Q37</f>
        <v>-10.713626315498823</v>
      </c>
      <c r="T37" s="6">
        <f>((G37-D37)/D37)*100</f>
        <v>-11.293434703367023</v>
      </c>
      <c r="U37" s="14">
        <f>T37</f>
        <v>-11.293434703367023</v>
      </c>
      <c r="V37" s="206">
        <f>AVERAGE(T37:T41)</f>
        <v>-7.1819850467530086</v>
      </c>
      <c r="W37" s="217">
        <f>AVERAGE($D37:$D41)</f>
        <v>8.8403038875032022E-2</v>
      </c>
      <c r="X37" s="211">
        <f>AVERAGE($G37:$G41)</f>
        <v>8.2000145942343922E-2</v>
      </c>
      <c r="Y37" s="152"/>
      <c r="Z37" s="152"/>
      <c r="AA37" s="152"/>
      <c r="AB37" s="37">
        <f>D37</f>
        <v>9.0758871063240015E-2</v>
      </c>
      <c r="AC37" s="37">
        <f>$G37</f>
        <v>8.0509077222199937E-2</v>
      </c>
      <c r="AD37" s="38">
        <f t="shared" ref="AD37:AE41" si="10">(AB37-AB$5)/AB$5</f>
        <v>4.1695564099226694E-2</v>
      </c>
      <c r="AE37" s="38">
        <f t="shared" si="10"/>
        <v>-6.5993896142381062E-2</v>
      </c>
      <c r="AF37" s="38">
        <f>AE37-AD37</f>
        <v>-0.10768946024160775</v>
      </c>
      <c r="AG37" s="47">
        <f>AC37-AB37</f>
        <v>-1.0249793841040078E-2</v>
      </c>
    </row>
    <row r="38" spans="1:33" ht="15" thickTop="1" thickBot="1" x14ac:dyDescent="0.6">
      <c r="A38" s="25">
        <v>33</v>
      </c>
      <c r="B38" s="40">
        <f>B37 + 0.000055485 - 0.0013282</f>
        <v>3.7071525000000029E-2</v>
      </c>
      <c r="C38" s="3">
        <v>5.2347807417519994E-2</v>
      </c>
      <c r="D38" s="21">
        <f t="shared" si="0"/>
        <v>8.9419332417520023E-2</v>
      </c>
      <c r="E38" s="32">
        <f>E37 + (0.000055485 + 0.00001626) + (-0.0013282 + 0.00529923)</f>
        <v>3.2285884999999945E-2</v>
      </c>
      <c r="F38" s="3">
        <v>4.6563028219880002E-2</v>
      </c>
      <c r="G38" s="21">
        <f t="shared" si="1"/>
        <v>7.884891321987994E-2</v>
      </c>
      <c r="H38" s="31">
        <f t="shared" si="3"/>
        <v>-3.3191817076045833</v>
      </c>
      <c r="I38" s="16">
        <f t="shared" si="4"/>
        <v>14.314199109092499</v>
      </c>
      <c r="J38" s="219">
        <f>AVERAGE(H38:H39)</f>
        <v>-3.3761576796881965</v>
      </c>
      <c r="K38" s="219">
        <f>AVERAGE(I38:I39)</f>
        <v>13.41800118384959</v>
      </c>
      <c r="L38" s="16">
        <f t="shared" si="5"/>
        <v>-0.12749044372624493</v>
      </c>
      <c r="M38" s="16">
        <f t="shared" si="6"/>
        <v>-10.911381354667956</v>
      </c>
      <c r="N38" s="219">
        <f>AVERAGE(L38:L39)</f>
        <v>-0.56580731184482602</v>
      </c>
      <c r="O38" s="219">
        <f>AVERAGE(M38:M39)</f>
        <v>-5.9767753173067941</v>
      </c>
      <c r="P38" s="6">
        <f t="shared" si="7"/>
        <v>-1.475931366297641</v>
      </c>
      <c r="Q38" s="6">
        <f t="shared" si="8"/>
        <v>-2.0620830092711784</v>
      </c>
      <c r="R38" s="219">
        <f>AVERAGE(P38:P39)</f>
        <v>-1.7435379365643753</v>
      </c>
      <c r="S38" s="219">
        <f>AVERAGE(Q38:Q39)</f>
        <v>1.2248611316882958</v>
      </c>
      <c r="T38" s="6">
        <f>((G38-D38)/D38)*100</f>
        <v>-11.821178834442975</v>
      </c>
      <c r="U38" s="219">
        <f>AVERAGE(T38:T39)</f>
        <v>-8.8862225111870323</v>
      </c>
      <c r="V38" s="207"/>
      <c r="W38" s="217"/>
      <c r="X38" s="211"/>
      <c r="Y38" s="152"/>
      <c r="Z38" s="152"/>
      <c r="AA38" s="152"/>
      <c r="AB38" s="212">
        <f>AVERAGE(D38:D39)</f>
        <v>8.8520156421540014E-2</v>
      </c>
      <c r="AC38" s="212">
        <f>AVERAGE($G38:$G39)</f>
        <v>8.0627667931919944E-2</v>
      </c>
      <c r="AD38" s="215">
        <f t="shared" si="10"/>
        <v>1.600045480332192E-2</v>
      </c>
      <c r="AE38" s="215">
        <f t="shared" si="10"/>
        <v>-6.4618095418276497E-2</v>
      </c>
      <c r="AF38" s="215">
        <f>AE38-AD38</f>
        <v>-8.0618550221598417E-2</v>
      </c>
      <c r="AG38" s="240">
        <f t="shared" ref="AG38:AG41" si="11">AC38-AB38</f>
        <v>-7.8924884896200698E-3</v>
      </c>
    </row>
    <row r="39" spans="1:33" ht="15" thickTop="1" thickBot="1" x14ac:dyDescent="0.6">
      <c r="A39" s="25">
        <v>34</v>
      </c>
      <c r="B39" s="40">
        <f>B38 + 0.000055485 - 0.0013282</f>
        <v>3.5798810000000028E-2</v>
      </c>
      <c r="C39" s="3">
        <v>5.1822170425559998E-2</v>
      </c>
      <c r="D39" s="21">
        <f t="shared" si="0"/>
        <v>8.7620980425560019E-2</v>
      </c>
      <c r="E39" s="32">
        <f>E38 + (0.000055485 + 0.00001626) + (-0.0013282 + 0.00529923)</f>
        <v>3.6328659999999943E-2</v>
      </c>
      <c r="F39" s="3">
        <v>4.6077762643959998E-2</v>
      </c>
      <c r="G39" s="21">
        <f t="shared" si="1"/>
        <v>8.2406422643959948E-2</v>
      </c>
      <c r="H39" s="31">
        <f t="shared" si="3"/>
        <v>-3.4331336517718101</v>
      </c>
      <c r="I39" s="16">
        <f t="shared" si="4"/>
        <v>12.521803258606681</v>
      </c>
      <c r="J39" s="220"/>
      <c r="K39" s="220"/>
      <c r="L39" s="16">
        <f t="shared" si="5"/>
        <v>-1.0041241799634071</v>
      </c>
      <c r="M39" s="16">
        <f t="shared" si="6"/>
        <v>-1.0421692799456317</v>
      </c>
      <c r="N39" s="220"/>
      <c r="O39" s="220"/>
      <c r="P39" s="6">
        <f t="shared" si="7"/>
        <v>-2.0111445068311098</v>
      </c>
      <c r="Q39" s="6">
        <f t="shared" si="8"/>
        <v>4.51180527264777</v>
      </c>
      <c r="R39" s="220"/>
      <c r="S39" s="220"/>
      <c r="T39" s="6">
        <f>((G39-D39)/D39)*100</f>
        <v>-5.951266187931088</v>
      </c>
      <c r="U39" s="220"/>
      <c r="V39" s="207"/>
      <c r="W39" s="217"/>
      <c r="X39" s="211"/>
      <c r="Y39" s="152"/>
      <c r="Z39" s="152"/>
      <c r="AA39" s="152"/>
      <c r="AB39" s="213"/>
      <c r="AC39" s="213"/>
      <c r="AD39" s="216">
        <f t="shared" si="10"/>
        <v>-1</v>
      </c>
      <c r="AE39" s="216">
        <f t="shared" si="10"/>
        <v>-1</v>
      </c>
      <c r="AF39" s="216">
        <f>AE39-AD39</f>
        <v>0</v>
      </c>
      <c r="AG39" s="241">
        <f t="shared" si="11"/>
        <v>0</v>
      </c>
    </row>
    <row r="40" spans="1:33" ht="15" thickTop="1" thickBot="1" x14ac:dyDescent="0.6">
      <c r="A40" s="25">
        <v>35</v>
      </c>
      <c r="B40" s="40">
        <f>B39 + 0.000055485 - 0.0013282 + 0.00257631</f>
        <v>3.7102405000000026E-2</v>
      </c>
      <c r="C40" s="3">
        <v>5.0555928758519997E-2</v>
      </c>
      <c r="D40" s="21">
        <f t="shared" si="0"/>
        <v>8.765833375852003E-2</v>
      </c>
      <c r="E40" s="32">
        <f>E39 + (0.000055485 + 0.00001626) + (-0.0013282 + 0.00529923) + (0.00257631 - 0.00728836)</f>
        <v>3.5659384999999939E-2</v>
      </c>
      <c r="F40" s="3">
        <v>4.7567115584479992E-2</v>
      </c>
      <c r="G40" s="21">
        <f t="shared" si="1"/>
        <v>8.3226500584479932E-2</v>
      </c>
      <c r="H40" s="31">
        <f t="shared" si="3"/>
        <v>3.6414478581829863</v>
      </c>
      <c r="I40" s="16">
        <f t="shared" si="4"/>
        <v>-1.8422782453302846</v>
      </c>
      <c r="J40" s="14">
        <f>H40</f>
        <v>3.6414478581829863</v>
      </c>
      <c r="K40" s="14">
        <f>I40</f>
        <v>-1.8422782453302846</v>
      </c>
      <c r="L40" s="16">
        <f t="shared" si="5"/>
        <v>-2.443436190807359</v>
      </c>
      <c r="M40" s="16">
        <f t="shared" si="6"/>
        <v>3.2322596737782865</v>
      </c>
      <c r="N40" s="14">
        <f>L40</f>
        <v>-2.443436190807359</v>
      </c>
      <c r="O40" s="14">
        <f>M40</f>
        <v>3.2322596737782865</v>
      </c>
      <c r="P40" s="6">
        <f t="shared" si="7"/>
        <v>4.2630580916342108E-2</v>
      </c>
      <c r="Q40" s="6">
        <f t="shared" si="8"/>
        <v>0.9951626514151225</v>
      </c>
      <c r="R40" s="14">
        <f>P40</f>
        <v>4.2630580916342108E-2</v>
      </c>
      <c r="S40" s="14">
        <f>Q40</f>
        <v>0.9951626514151225</v>
      </c>
      <c r="T40" s="6">
        <f>((G40-D40)/D40)*100</f>
        <v>-5.0558035773858663</v>
      </c>
      <c r="U40" s="14">
        <f>T40</f>
        <v>-5.0558035773858663</v>
      </c>
      <c r="V40" s="207"/>
      <c r="W40" s="217"/>
      <c r="X40" s="211"/>
      <c r="Y40" s="152"/>
      <c r="Z40" s="152"/>
      <c r="AA40" s="152"/>
      <c r="AB40" s="37">
        <f>D40</f>
        <v>8.765833375852003E-2</v>
      </c>
      <c r="AC40" s="37">
        <f>G40</f>
        <v>8.3226500584479932E-2</v>
      </c>
      <c r="AD40" s="38">
        <f t="shared" si="10"/>
        <v>6.1087843297816446E-3</v>
      </c>
      <c r="AE40" s="38">
        <f t="shared" si="10"/>
        <v>-3.4468382564206007E-2</v>
      </c>
      <c r="AF40" s="38">
        <f>AE40-AD40</f>
        <v>-4.0577166893987653E-2</v>
      </c>
      <c r="AG40" s="47">
        <f t="shared" si="11"/>
        <v>-4.4318331740400979E-3</v>
      </c>
    </row>
    <row r="41" spans="1:33" ht="15" thickTop="1" thickBot="1" x14ac:dyDescent="0.6">
      <c r="A41" s="26">
        <v>36</v>
      </c>
      <c r="B41" s="34">
        <f>B40 + 0.000055485 - 0.0013282 + 0.00013134</f>
        <v>3.5961030000000026E-2</v>
      </c>
      <c r="C41" s="22">
        <v>5.0596646710319992E-2</v>
      </c>
      <c r="D41" s="23">
        <f t="shared" si="0"/>
        <v>8.6557676710320025E-2</v>
      </c>
      <c r="E41" s="34">
        <f>E40 + (0.000055485 + 0.00001626) + (-0.0013282 + 0.00529923) + (0.00013134 - 0.00287491)</f>
        <v>3.6958589999999937E-2</v>
      </c>
      <c r="F41" s="22">
        <v>4.805122604119999E-2</v>
      </c>
      <c r="G41" s="23">
        <f t="shared" si="1"/>
        <v>8.500981604119992E-2</v>
      </c>
      <c r="H41" s="31">
        <f t="shared" si="3"/>
        <v>-3.0762830603568667</v>
      </c>
      <c r="I41" s="16">
        <f t="shared" si="4"/>
        <v>3.6433746684077692</v>
      </c>
      <c r="J41" s="14">
        <f>H41</f>
        <v>-3.0762830603568667</v>
      </c>
      <c r="K41" s="14">
        <f>I41</f>
        <v>3.6433746684077692</v>
      </c>
      <c r="L41" s="16">
        <f t="shared" si="5"/>
        <v>8.0540409008179006E-2</v>
      </c>
      <c r="M41" s="16">
        <f t="shared" si="6"/>
        <v>1.0177418806490586</v>
      </c>
      <c r="N41" s="14">
        <f>L41</f>
        <v>8.0540409008179006E-2</v>
      </c>
      <c r="O41" s="14">
        <f>M41</f>
        <v>1.0177418806490586</v>
      </c>
      <c r="P41" s="6">
        <f t="shared" si="7"/>
        <v>-1.2556216859335696</v>
      </c>
      <c r="Q41" s="6">
        <f t="shared" si="8"/>
        <v>2.1427255071355735</v>
      </c>
      <c r="R41" s="14">
        <f>P41</f>
        <v>-1.2556216859335696</v>
      </c>
      <c r="S41" s="14">
        <f>Q41</f>
        <v>2.1427255071355735</v>
      </c>
      <c r="T41" s="6">
        <f>((G41-D41)/D41)*100</f>
        <v>-1.7882419306380917</v>
      </c>
      <c r="U41" s="14">
        <f>T41</f>
        <v>-1.7882419306380917</v>
      </c>
      <c r="V41" s="208"/>
      <c r="W41" s="217"/>
      <c r="X41" s="211"/>
      <c r="Y41" s="152"/>
      <c r="Z41" s="152"/>
      <c r="AA41" s="152"/>
      <c r="AB41" s="37">
        <f>D41</f>
        <v>8.6557676710320025E-2</v>
      </c>
      <c r="AC41" s="37">
        <f>G41</f>
        <v>8.500981604119992E-2</v>
      </c>
      <c r="AD41" s="38">
        <f t="shared" si="10"/>
        <v>-6.5241357503457E-3</v>
      </c>
      <c r="AE41" s="38">
        <f t="shared" si="10"/>
        <v>-1.3779690317950581E-2</v>
      </c>
      <c r="AF41" s="41">
        <f>AE41-AD41</f>
        <v>-7.2555545676048815E-3</v>
      </c>
      <c r="AG41" s="47">
        <f t="shared" si="11"/>
        <v>-1.5478606691201047E-3</v>
      </c>
    </row>
    <row r="42" spans="1:33" ht="14.7" thickTop="1" x14ac:dyDescent="0.55000000000000004">
      <c r="R42" s="51">
        <f>AVERAGE(P37:P41)</f>
        <v>-0.96777317811241459</v>
      </c>
      <c r="S42" s="51">
        <f>AVERAGE(Q37:Q41)</f>
        <v>-1.0252031787143072</v>
      </c>
    </row>
    <row r="43" spans="1:33" x14ac:dyDescent="0.55000000000000004">
      <c r="B43"/>
      <c r="C43"/>
      <c r="D43"/>
      <c r="E43"/>
      <c r="P43" s="51"/>
      <c r="Q43" s="51"/>
      <c r="R43" s="51"/>
      <c r="S43" s="51"/>
      <c r="T43" s="51"/>
      <c r="U43" s="51"/>
      <c r="AC43" s="44"/>
      <c r="AE43" s="42"/>
    </row>
    <row r="44" spans="1:33" x14ac:dyDescent="0.55000000000000004">
      <c r="A44"/>
      <c r="B44"/>
      <c r="C44"/>
      <c r="D44"/>
      <c r="E44"/>
      <c r="F44"/>
      <c r="G44"/>
      <c r="H44"/>
      <c r="I44"/>
      <c r="J44" s="17"/>
      <c r="K44" s="17"/>
      <c r="L44"/>
      <c r="M44"/>
      <c r="W44"/>
      <c r="X44"/>
      <c r="AB44"/>
      <c r="AC44" s="45"/>
    </row>
    <row r="45" spans="1:33" x14ac:dyDescent="0.55000000000000004">
      <c r="B45"/>
      <c r="C45"/>
      <c r="D45"/>
      <c r="E45"/>
      <c r="AC45" s="44"/>
    </row>
    <row r="46" spans="1:33" x14ac:dyDescent="0.55000000000000004">
      <c r="B46"/>
      <c r="C46"/>
      <c r="D46"/>
      <c r="E46"/>
      <c r="AC46" s="43"/>
      <c r="AG46" s="48"/>
    </row>
    <row r="47" spans="1:33" x14ac:dyDescent="0.55000000000000004">
      <c r="B47"/>
      <c r="C47"/>
      <c r="D47"/>
      <c r="E47"/>
      <c r="AG47" s="48"/>
    </row>
    <row r="48" spans="1:33" x14ac:dyDescent="0.55000000000000004">
      <c r="B48"/>
      <c r="C48"/>
      <c r="D48"/>
      <c r="E48"/>
      <c r="AG48" s="48"/>
    </row>
    <row r="49" spans="2:33" x14ac:dyDescent="0.55000000000000004">
      <c r="B49"/>
      <c r="C49"/>
      <c r="D49"/>
      <c r="E49"/>
      <c r="AG49" s="48"/>
    </row>
    <row r="50" spans="2:33" x14ac:dyDescent="0.55000000000000004">
      <c r="B50"/>
      <c r="C50"/>
      <c r="D50"/>
      <c r="E50"/>
    </row>
    <row r="51" spans="2:33" x14ac:dyDescent="0.55000000000000004">
      <c r="B51"/>
      <c r="C51"/>
      <c r="D51"/>
      <c r="E51"/>
    </row>
    <row r="52" spans="2:33" x14ac:dyDescent="0.55000000000000004">
      <c r="B52"/>
      <c r="C52"/>
      <c r="D52"/>
      <c r="E52"/>
    </row>
  </sheetData>
  <mergeCells count="76">
    <mergeCell ref="R1:S2"/>
    <mergeCell ref="AG3:AG4"/>
    <mergeCell ref="AG5:AG36"/>
    <mergeCell ref="AG38:AG39"/>
    <mergeCell ref="AD1:AG2"/>
    <mergeCell ref="N38:N39"/>
    <mergeCell ref="O38:O39"/>
    <mergeCell ref="U1:U4"/>
    <mergeCell ref="AA3:AA4"/>
    <mergeCell ref="AA5:AA41"/>
    <mergeCell ref="Y1:AA2"/>
    <mergeCell ref="V1:V4"/>
    <mergeCell ref="N3:N4"/>
    <mergeCell ref="O3:O4"/>
    <mergeCell ref="P3:P4"/>
    <mergeCell ref="Q3:Q4"/>
    <mergeCell ref="R3:R4"/>
    <mergeCell ref="S3:S4"/>
    <mergeCell ref="T3:T4"/>
    <mergeCell ref="N1:O2"/>
    <mergeCell ref="P1:Q2"/>
    <mergeCell ref="AF3:AF4"/>
    <mergeCell ref="W1:X2"/>
    <mergeCell ref="AB1:AC2"/>
    <mergeCell ref="T1:T2"/>
    <mergeCell ref="AD3:AD4"/>
    <mergeCell ref="Y3:Y4"/>
    <mergeCell ref="Z3:Z4"/>
    <mergeCell ref="AF5:AF36"/>
    <mergeCell ref="AF38:AF39"/>
    <mergeCell ref="H3:H4"/>
    <mergeCell ref="I3:I4"/>
    <mergeCell ref="J3:J4"/>
    <mergeCell ref="K3:K4"/>
    <mergeCell ref="K5:K36"/>
    <mergeCell ref="X3:X4"/>
    <mergeCell ref="W3:W4"/>
    <mergeCell ref="AB3:AB4"/>
    <mergeCell ref="AC3:AC4"/>
    <mergeCell ref="V5:V36"/>
    <mergeCell ref="U5:U36"/>
    <mergeCell ref="U38:U39"/>
    <mergeCell ref="O5:O36"/>
    <mergeCell ref="R5:R36"/>
    <mergeCell ref="A1:A4"/>
    <mergeCell ref="B1:G2"/>
    <mergeCell ref="H1:I2"/>
    <mergeCell ref="J1:K2"/>
    <mergeCell ref="L1:M2"/>
    <mergeCell ref="L3:L4"/>
    <mergeCell ref="M3:M4"/>
    <mergeCell ref="B3:D3"/>
    <mergeCell ref="E3:G3"/>
    <mergeCell ref="S5:S36"/>
    <mergeCell ref="N5:N36"/>
    <mergeCell ref="J38:J39"/>
    <mergeCell ref="K38:K39"/>
    <mergeCell ref="J5:J36"/>
    <mergeCell ref="R38:R39"/>
    <mergeCell ref="S38:S39"/>
    <mergeCell ref="V37:V41"/>
    <mergeCell ref="AE3:AE4"/>
    <mergeCell ref="AB5:AB36"/>
    <mergeCell ref="AC5:AC36"/>
    <mergeCell ref="AB38:AB39"/>
    <mergeCell ref="AC38:AC39"/>
    <mergeCell ref="AD5:AD36"/>
    <mergeCell ref="AE5:AE36"/>
    <mergeCell ref="AD38:AD39"/>
    <mergeCell ref="AE38:AE39"/>
    <mergeCell ref="Y5:Y41"/>
    <mergeCell ref="Z5:Z41"/>
    <mergeCell ref="W5:W36"/>
    <mergeCell ref="X5:X36"/>
    <mergeCell ref="W37:W41"/>
    <mergeCell ref="X37:X41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6AF9A-27F1-4955-864C-881D5B8C5A8D}">
  <sheetPr codeName="Sheet10"/>
  <dimension ref="A1:U47"/>
  <sheetViews>
    <sheetView topLeftCell="A38" workbookViewId="0">
      <selection activeCell="H54" sqref="H54"/>
    </sheetView>
  </sheetViews>
  <sheetFormatPr defaultRowHeight="14.4" x14ac:dyDescent="0.55000000000000004"/>
  <cols>
    <col min="1" max="1" width="8.7890625" style="1"/>
    <col min="2" max="2" width="20.578125" style="1" customWidth="1"/>
    <col min="3" max="3" width="20.578125" style="35" customWidth="1"/>
    <col min="4" max="4" width="20.578125" style="11" customWidth="1"/>
    <col min="5" max="10" width="20.578125" customWidth="1"/>
    <col min="11" max="12" width="25.578125" style="53" customWidth="1"/>
    <col min="13" max="13" width="25.578125" style="56" customWidth="1"/>
    <col min="14" max="15" width="16.578125" customWidth="1"/>
    <col min="16" max="17" width="20.578125" style="17" customWidth="1"/>
    <col min="18" max="19" width="25.578125" style="53" customWidth="1"/>
    <col min="20" max="20" width="25.578125" style="56" customWidth="1"/>
    <col min="21" max="21" width="27.5234375" bestFit="1" customWidth="1"/>
  </cols>
  <sheetData>
    <row r="1" spans="1:21" ht="39.700000000000003" customHeight="1" thickTop="1" thickBot="1" x14ac:dyDescent="0.6">
      <c r="A1" s="259" t="s">
        <v>0</v>
      </c>
      <c r="B1" s="254" t="s">
        <v>32</v>
      </c>
      <c r="C1" s="255"/>
      <c r="D1" s="254" t="s">
        <v>33</v>
      </c>
      <c r="E1" s="255"/>
      <c r="F1" s="254" t="s">
        <v>37</v>
      </c>
      <c r="G1" s="255"/>
      <c r="H1" s="15" t="s">
        <v>38</v>
      </c>
      <c r="I1" s="15" t="s">
        <v>22</v>
      </c>
      <c r="J1" s="15" t="s">
        <v>21</v>
      </c>
      <c r="K1" s="242" t="s">
        <v>42</v>
      </c>
      <c r="L1" s="243"/>
      <c r="M1" s="243"/>
      <c r="N1" s="252" t="s">
        <v>41</v>
      </c>
      <c r="O1" s="234"/>
      <c r="P1" s="265" t="s">
        <v>55</v>
      </c>
      <c r="Q1" s="233"/>
      <c r="R1" s="244" t="s">
        <v>56</v>
      </c>
      <c r="S1" s="245"/>
      <c r="T1" s="245"/>
      <c r="U1" s="245"/>
    </row>
    <row r="2" spans="1:21" ht="15" thickTop="1" thickBot="1" x14ac:dyDescent="0.6">
      <c r="A2" s="260"/>
      <c r="B2" s="2" t="s">
        <v>2</v>
      </c>
      <c r="C2" s="7" t="s">
        <v>3</v>
      </c>
      <c r="D2" s="9" t="s">
        <v>2</v>
      </c>
      <c r="E2" s="2" t="s">
        <v>3</v>
      </c>
      <c r="F2" s="9" t="s">
        <v>2</v>
      </c>
      <c r="G2" s="2" t="s">
        <v>3</v>
      </c>
      <c r="H2" s="2" t="s">
        <v>5</v>
      </c>
      <c r="I2" s="256">
        <f>AVERAGE(H5:H34)</f>
        <v>-7.6790000000000094E-2</v>
      </c>
      <c r="J2" s="256">
        <f>AVERAGE(H5:H34)</f>
        <v>-7.6790000000000094E-2</v>
      </c>
      <c r="K2" s="52" t="s">
        <v>2</v>
      </c>
      <c r="L2" s="54" t="s">
        <v>3</v>
      </c>
      <c r="M2" s="55" t="s">
        <v>17</v>
      </c>
      <c r="N2" s="2" t="s">
        <v>2</v>
      </c>
      <c r="O2" s="7" t="s">
        <v>3</v>
      </c>
      <c r="P2" s="49" t="s">
        <v>2</v>
      </c>
      <c r="Q2" s="49" t="s">
        <v>3</v>
      </c>
      <c r="R2" s="52" t="s">
        <v>2</v>
      </c>
      <c r="S2" s="54" t="s">
        <v>3</v>
      </c>
      <c r="T2" s="55" t="s">
        <v>17</v>
      </c>
      <c r="U2" s="55" t="s">
        <v>26</v>
      </c>
    </row>
    <row r="3" spans="1:21" ht="15" customHeight="1" thickTop="1" thickBot="1" x14ac:dyDescent="0.6">
      <c r="A3" s="2">
        <v>0</v>
      </c>
      <c r="B3" s="5">
        <v>5.2814999999999997E-3</v>
      </c>
      <c r="C3" s="8">
        <f>0.0052815 - 0.0045314</f>
        <v>7.5010000000000007E-4</v>
      </c>
      <c r="D3" s="10"/>
      <c r="E3" s="4"/>
      <c r="F3" s="218">
        <f>AVERAGE(D4:D34)</f>
        <v>0.28449000000000002</v>
      </c>
      <c r="G3" s="218">
        <f>AVERAGE(E4:E34)</f>
        <v>0.20769999999999997</v>
      </c>
      <c r="H3" s="4"/>
      <c r="I3" s="257"/>
      <c r="J3" s="257"/>
      <c r="K3" s="253">
        <f>F3-F$3</f>
        <v>0</v>
      </c>
      <c r="L3" s="253">
        <f>G3-G$3</f>
        <v>0</v>
      </c>
      <c r="M3" s="253">
        <f>L3 - K3</f>
        <v>0</v>
      </c>
      <c r="N3" s="5">
        <v>3.613533E-2</v>
      </c>
      <c r="O3" s="8">
        <v>3.5494989999999997E-2</v>
      </c>
      <c r="P3" s="211">
        <f>AVERAGE(N3:N34)</f>
        <v>3.8151747372000805E-2</v>
      </c>
      <c r="Q3" s="211">
        <f>AVERAGE(O3:O34)</f>
        <v>3.6270096315021434E-2</v>
      </c>
      <c r="R3" s="152">
        <f>(P3-P3)/P$3</f>
        <v>0</v>
      </c>
      <c r="S3" s="152">
        <f>(Q3-Q3)/Q$3</f>
        <v>0</v>
      </c>
      <c r="T3" s="152">
        <f>S3 - R3</f>
        <v>0</v>
      </c>
      <c r="U3" s="152"/>
    </row>
    <row r="4" spans="1:21" ht="15" thickTop="1" thickBot="1" x14ac:dyDescent="0.6">
      <c r="A4" s="3">
        <v>1</v>
      </c>
      <c r="B4" s="4"/>
      <c r="C4" s="8"/>
      <c r="D4" s="10"/>
      <c r="E4" s="6"/>
      <c r="F4" s="218"/>
      <c r="G4" s="218"/>
      <c r="H4" s="6"/>
      <c r="I4" s="257"/>
      <c r="J4" s="257"/>
      <c r="K4" s="253"/>
      <c r="L4" s="253"/>
      <c r="M4" s="253"/>
      <c r="N4" s="4"/>
      <c r="O4" s="8"/>
      <c r="P4" s="211"/>
      <c r="Q4" s="211"/>
      <c r="R4" s="152"/>
      <c r="S4" s="152"/>
      <c r="T4" s="152"/>
      <c r="U4" s="152"/>
    </row>
    <row r="5" spans="1:21" ht="15" thickTop="1" thickBot="1" x14ac:dyDescent="0.6">
      <c r="A5" s="3">
        <v>2</v>
      </c>
      <c r="B5" s="5">
        <f>B3 - 0.0001572</f>
        <v>5.1243E-3</v>
      </c>
      <c r="C5" s="5">
        <f t="shared" ref="C5:C33" si="0">C4 + (-0.0001572 + 0.0002912)</f>
        <v>1.3399999999999998E-4</v>
      </c>
      <c r="D5" s="13">
        <f>B5*100</f>
        <v>0.51243000000000005</v>
      </c>
      <c r="E5" s="13">
        <f>C5*100</f>
        <v>1.3399999999999997E-2</v>
      </c>
      <c r="F5" s="218"/>
      <c r="G5" s="218"/>
      <c r="H5" s="6">
        <f>E5-D5</f>
        <v>-0.49903000000000003</v>
      </c>
      <c r="I5" s="257"/>
      <c r="J5" s="257"/>
      <c r="K5" s="253"/>
      <c r="L5" s="253"/>
      <c r="M5" s="253"/>
      <c r="N5" s="5">
        <f>(1+B5)*N3</f>
        <v>3.6320498271519001E-2</v>
      </c>
      <c r="O5" s="5">
        <f>(1+C5)*O3</f>
        <v>3.5499746328660001E-2</v>
      </c>
      <c r="P5" s="211"/>
      <c r="Q5" s="211"/>
      <c r="R5" s="152"/>
      <c r="S5" s="152"/>
      <c r="T5" s="152"/>
      <c r="U5" s="152"/>
    </row>
    <row r="6" spans="1:21" ht="15" thickTop="1" thickBot="1" x14ac:dyDescent="0.6">
      <c r="A6" s="3">
        <v>3</v>
      </c>
      <c r="B6" s="5">
        <f>B5 - 0.0001572</f>
        <v>4.9671000000000003E-3</v>
      </c>
      <c r="C6" s="5">
        <f t="shared" si="0"/>
        <v>2.6799999999999995E-4</v>
      </c>
      <c r="D6" s="13">
        <f t="shared" ref="D6:D39" si="1">B6*100</f>
        <v>0.49671000000000004</v>
      </c>
      <c r="E6" s="13">
        <f t="shared" ref="E6:E39" si="2">C6*100</f>
        <v>2.6799999999999994E-2</v>
      </c>
      <c r="F6" s="218"/>
      <c r="G6" s="218"/>
      <c r="H6" s="6">
        <f t="shared" ref="H6:H39" si="3">E6-D6</f>
        <v>-0.46991000000000005</v>
      </c>
      <c r="I6" s="257"/>
      <c r="J6" s="257"/>
      <c r="K6" s="253"/>
      <c r="L6" s="253"/>
      <c r="M6" s="253"/>
      <c r="N6" s="5">
        <f t="shared" ref="N6:N39" si="4">(1+B6)*N5</f>
        <v>3.6500905818483462E-2</v>
      </c>
      <c r="O6" s="5">
        <f t="shared" ref="O6:O39" si="5">(1+C6)*O5</f>
        <v>3.5509260260676079E-2</v>
      </c>
      <c r="P6" s="211"/>
      <c r="Q6" s="211"/>
      <c r="R6" s="152"/>
      <c r="S6" s="152"/>
      <c r="T6" s="152"/>
      <c r="U6" s="152"/>
    </row>
    <row r="7" spans="1:21" ht="15" thickTop="1" thickBot="1" x14ac:dyDescent="0.6">
      <c r="A7" s="3">
        <v>4</v>
      </c>
      <c r="B7" s="5">
        <f t="shared" ref="B7:B34" si="6">B6 - 0.0001572</f>
        <v>4.8099000000000006E-3</v>
      </c>
      <c r="C7" s="5">
        <f t="shared" si="0"/>
        <v>4.0199999999999991E-4</v>
      </c>
      <c r="D7" s="13">
        <f t="shared" si="1"/>
        <v>0.48099000000000008</v>
      </c>
      <c r="E7" s="13">
        <f t="shared" si="2"/>
        <v>4.0199999999999993E-2</v>
      </c>
      <c r="F7" s="218"/>
      <c r="G7" s="218"/>
      <c r="H7" s="6">
        <f t="shared" si="3"/>
        <v>-0.44079000000000007</v>
      </c>
      <c r="I7" s="257"/>
      <c r="J7" s="257"/>
      <c r="K7" s="253"/>
      <c r="L7" s="253"/>
      <c r="M7" s="253"/>
      <c r="N7" s="5">
        <f t="shared" si="4"/>
        <v>3.6676471525379784E-2</v>
      </c>
      <c r="O7" s="5">
        <f t="shared" si="5"/>
        <v>3.5523534983300874E-2</v>
      </c>
      <c r="P7" s="211"/>
      <c r="Q7" s="211"/>
      <c r="R7" s="152"/>
      <c r="S7" s="152"/>
      <c r="T7" s="152"/>
      <c r="U7" s="152"/>
    </row>
    <row r="8" spans="1:21" ht="15" thickTop="1" thickBot="1" x14ac:dyDescent="0.6">
      <c r="A8" s="3">
        <v>5</v>
      </c>
      <c r="B8" s="5">
        <f t="shared" si="6"/>
        <v>4.6527000000000009E-3</v>
      </c>
      <c r="C8" s="5">
        <f t="shared" si="0"/>
        <v>5.3599999999999991E-4</v>
      </c>
      <c r="D8" s="13">
        <f t="shared" si="1"/>
        <v>0.46527000000000007</v>
      </c>
      <c r="E8" s="13">
        <f t="shared" si="2"/>
        <v>5.3599999999999988E-2</v>
      </c>
      <c r="F8" s="218"/>
      <c r="G8" s="218"/>
      <c r="H8" s="6">
        <f t="shared" si="3"/>
        <v>-0.41167000000000009</v>
      </c>
      <c r="I8" s="257"/>
      <c r="J8" s="257"/>
      <c r="K8" s="253"/>
      <c r="L8" s="253"/>
      <c r="M8" s="253"/>
      <c r="N8" s="5">
        <f t="shared" si="4"/>
        <v>3.684711614444592E-2</v>
      </c>
      <c r="O8" s="5">
        <f t="shared" si="5"/>
        <v>3.5542575598051927E-2</v>
      </c>
      <c r="P8" s="211"/>
      <c r="Q8" s="211"/>
      <c r="R8" s="152"/>
      <c r="S8" s="152"/>
      <c r="T8" s="152"/>
      <c r="U8" s="152"/>
    </row>
    <row r="9" spans="1:21" ht="15" thickTop="1" thickBot="1" x14ac:dyDescent="0.6">
      <c r="A9" s="3">
        <v>6</v>
      </c>
      <c r="B9" s="5">
        <f t="shared" si="6"/>
        <v>4.4955000000000012E-3</v>
      </c>
      <c r="C9" s="5">
        <f t="shared" si="0"/>
        <v>6.6999999999999991E-4</v>
      </c>
      <c r="D9" s="13">
        <f t="shared" si="1"/>
        <v>0.44955000000000012</v>
      </c>
      <c r="E9" s="13">
        <f t="shared" si="2"/>
        <v>6.699999999999999E-2</v>
      </c>
      <c r="F9" s="218"/>
      <c r="G9" s="218"/>
      <c r="H9" s="6">
        <f t="shared" si="3"/>
        <v>-0.38255000000000011</v>
      </c>
      <c r="I9" s="257"/>
      <c r="J9" s="257"/>
      <c r="K9" s="253"/>
      <c r="L9" s="253"/>
      <c r="M9" s="253"/>
      <c r="N9" s="5">
        <f t="shared" si="4"/>
        <v>3.7012762355073274E-2</v>
      </c>
      <c r="O9" s="5">
        <f t="shared" si="5"/>
        <v>3.5566389123702621E-2</v>
      </c>
      <c r="P9" s="211"/>
      <c r="Q9" s="211"/>
      <c r="R9" s="152"/>
      <c r="S9" s="152"/>
      <c r="T9" s="152"/>
      <c r="U9" s="152"/>
    </row>
    <row r="10" spans="1:21" ht="15" thickTop="1" thickBot="1" x14ac:dyDescent="0.6">
      <c r="A10" s="3">
        <v>7</v>
      </c>
      <c r="B10" s="5">
        <f t="shared" si="6"/>
        <v>4.3383000000000015E-3</v>
      </c>
      <c r="C10" s="5">
        <f t="shared" si="0"/>
        <v>8.0399999999999992E-4</v>
      </c>
      <c r="D10" s="13">
        <f t="shared" si="1"/>
        <v>0.43383000000000016</v>
      </c>
      <c r="E10" s="13">
        <f t="shared" si="2"/>
        <v>8.0399999999999985E-2</v>
      </c>
      <c r="F10" s="218"/>
      <c r="G10" s="218"/>
      <c r="H10" s="6">
        <f t="shared" si="3"/>
        <v>-0.35343000000000019</v>
      </c>
      <c r="I10" s="257"/>
      <c r="J10" s="257"/>
      <c r="K10" s="253"/>
      <c r="L10" s="253"/>
      <c r="M10" s="253"/>
      <c r="N10" s="5">
        <f t="shared" si="4"/>
        <v>3.7173334821998284E-2</v>
      </c>
      <c r="O10" s="5">
        <f t="shared" si="5"/>
        <v>3.5594984500558077E-2</v>
      </c>
      <c r="P10" s="211"/>
      <c r="Q10" s="211"/>
      <c r="R10" s="152"/>
      <c r="S10" s="152"/>
      <c r="T10" s="152"/>
      <c r="U10" s="152"/>
    </row>
    <row r="11" spans="1:21" ht="15" thickTop="1" thickBot="1" x14ac:dyDescent="0.6">
      <c r="A11" s="3">
        <v>8</v>
      </c>
      <c r="B11" s="5">
        <f t="shared" si="6"/>
        <v>4.1811000000000018E-3</v>
      </c>
      <c r="C11" s="5">
        <f t="shared" si="0"/>
        <v>9.3799999999999992E-4</v>
      </c>
      <c r="D11" s="13">
        <f t="shared" si="1"/>
        <v>0.4181100000000002</v>
      </c>
      <c r="E11" s="13">
        <f t="shared" si="2"/>
        <v>9.3799999999999994E-2</v>
      </c>
      <c r="F11" s="218"/>
      <c r="G11" s="218"/>
      <c r="H11" s="6">
        <f t="shared" si="3"/>
        <v>-0.32431000000000021</v>
      </c>
      <c r="I11" s="257"/>
      <c r="J11" s="257"/>
      <c r="K11" s="253"/>
      <c r="L11" s="253"/>
      <c r="M11" s="253"/>
      <c r="N11" s="5">
        <f t="shared" si="4"/>
        <v>3.7328760252222544E-2</v>
      </c>
      <c r="O11" s="5">
        <f t="shared" si="5"/>
        <v>3.5628372596019607E-2</v>
      </c>
      <c r="P11" s="211"/>
      <c r="Q11" s="211"/>
      <c r="R11" s="152"/>
      <c r="S11" s="152"/>
      <c r="T11" s="152"/>
      <c r="U11" s="152"/>
    </row>
    <row r="12" spans="1:21" ht="15" thickTop="1" thickBot="1" x14ac:dyDescent="0.6">
      <c r="A12" s="3">
        <v>9</v>
      </c>
      <c r="B12" s="5">
        <f t="shared" si="6"/>
        <v>4.0239000000000021E-3</v>
      </c>
      <c r="C12" s="5">
        <f t="shared" si="0"/>
        <v>1.0719999999999998E-3</v>
      </c>
      <c r="D12" s="13">
        <f t="shared" si="1"/>
        <v>0.40239000000000019</v>
      </c>
      <c r="E12" s="13">
        <f t="shared" si="2"/>
        <v>0.10719999999999998</v>
      </c>
      <c r="F12" s="218"/>
      <c r="G12" s="218"/>
      <c r="H12" s="6">
        <f t="shared" si="3"/>
        <v>-0.29519000000000023</v>
      </c>
      <c r="I12" s="257"/>
      <c r="J12" s="257"/>
      <c r="K12" s="253"/>
      <c r="L12" s="253"/>
      <c r="M12" s="253"/>
      <c r="N12" s="5">
        <f t="shared" si="4"/>
        <v>3.7478967450601461E-2</v>
      </c>
      <c r="O12" s="5">
        <f t="shared" si="5"/>
        <v>3.5666566211442541E-2</v>
      </c>
      <c r="P12" s="211"/>
      <c r="Q12" s="211"/>
      <c r="R12" s="152"/>
      <c r="S12" s="152"/>
      <c r="T12" s="152"/>
      <c r="U12" s="152"/>
    </row>
    <row r="13" spans="1:21" ht="15" thickTop="1" thickBot="1" x14ac:dyDescent="0.6">
      <c r="A13" s="3">
        <v>10</v>
      </c>
      <c r="B13" s="5">
        <f t="shared" si="6"/>
        <v>3.866700000000002E-3</v>
      </c>
      <c r="C13" s="5">
        <f t="shared" si="0"/>
        <v>1.2059999999999998E-3</v>
      </c>
      <c r="D13" s="13">
        <f t="shared" si="1"/>
        <v>0.38667000000000018</v>
      </c>
      <c r="E13" s="13">
        <f t="shared" si="2"/>
        <v>0.12059999999999998</v>
      </c>
      <c r="F13" s="218"/>
      <c r="G13" s="218"/>
      <c r="H13" s="6">
        <f t="shared" si="3"/>
        <v>-0.2660700000000002</v>
      </c>
      <c r="I13" s="257"/>
      <c r="J13" s="257"/>
      <c r="K13" s="253"/>
      <c r="L13" s="253"/>
      <c r="M13" s="253"/>
      <c r="N13" s="5">
        <f t="shared" si="4"/>
        <v>3.7623887374042708E-2</v>
      </c>
      <c r="O13" s="5">
        <f t="shared" si="5"/>
        <v>3.5709580090293541E-2</v>
      </c>
      <c r="P13" s="211"/>
      <c r="Q13" s="211"/>
      <c r="R13" s="152"/>
      <c r="S13" s="152"/>
      <c r="T13" s="152"/>
      <c r="U13" s="152"/>
    </row>
    <row r="14" spans="1:21" ht="15" thickTop="1" thickBot="1" x14ac:dyDescent="0.6">
      <c r="A14" s="3">
        <v>11</v>
      </c>
      <c r="B14" s="5">
        <f t="shared" si="6"/>
        <v>3.7095000000000019E-3</v>
      </c>
      <c r="C14" s="5">
        <f t="shared" si="0"/>
        <v>1.3399999999999998E-3</v>
      </c>
      <c r="D14" s="13">
        <f t="shared" si="1"/>
        <v>0.37095000000000017</v>
      </c>
      <c r="E14" s="13">
        <f t="shared" si="2"/>
        <v>0.13399999999999998</v>
      </c>
      <c r="F14" s="218"/>
      <c r="G14" s="218"/>
      <c r="H14" s="6">
        <f t="shared" si="3"/>
        <v>-0.23695000000000019</v>
      </c>
      <c r="I14" s="257"/>
      <c r="J14" s="257"/>
      <c r="K14" s="253"/>
      <c r="L14" s="253"/>
      <c r="M14" s="253"/>
      <c r="N14" s="5">
        <f t="shared" si="4"/>
        <v>3.7763453184256723E-2</v>
      </c>
      <c r="O14" s="5">
        <f t="shared" si="5"/>
        <v>3.5757430927614534E-2</v>
      </c>
      <c r="P14" s="211"/>
      <c r="Q14" s="211"/>
      <c r="R14" s="152"/>
      <c r="S14" s="152"/>
      <c r="T14" s="152"/>
      <c r="U14" s="152"/>
    </row>
    <row r="15" spans="1:21" ht="15" thickTop="1" thickBot="1" x14ac:dyDescent="0.6">
      <c r="A15" s="3">
        <v>12</v>
      </c>
      <c r="B15" s="5">
        <f t="shared" si="6"/>
        <v>3.5523000000000017E-3</v>
      </c>
      <c r="C15" s="5">
        <f t="shared" si="0"/>
        <v>1.4739999999999998E-3</v>
      </c>
      <c r="D15" s="13">
        <f t="shared" si="1"/>
        <v>0.35523000000000016</v>
      </c>
      <c r="E15" s="13">
        <f t="shared" si="2"/>
        <v>0.14739999999999998</v>
      </c>
      <c r="F15" s="218"/>
      <c r="G15" s="218"/>
      <c r="H15" s="6">
        <f t="shared" si="3"/>
        <v>-0.20783000000000018</v>
      </c>
      <c r="I15" s="257"/>
      <c r="J15" s="257"/>
      <c r="K15" s="253"/>
      <c r="L15" s="253"/>
      <c r="M15" s="253"/>
      <c r="N15" s="5">
        <f t="shared" si="4"/>
        <v>3.7897600299003159E-2</v>
      </c>
      <c r="O15" s="5">
        <f t="shared" si="5"/>
        <v>3.5810137380801833E-2</v>
      </c>
      <c r="P15" s="211"/>
      <c r="Q15" s="211"/>
      <c r="R15" s="152"/>
      <c r="S15" s="152"/>
      <c r="T15" s="152"/>
      <c r="U15" s="152"/>
    </row>
    <row r="16" spans="1:21" ht="15" thickTop="1" thickBot="1" x14ac:dyDescent="0.6">
      <c r="A16" s="3">
        <v>13</v>
      </c>
      <c r="B16" s="5">
        <f t="shared" si="6"/>
        <v>3.3951000000000016E-3</v>
      </c>
      <c r="C16" s="5">
        <f t="shared" si="0"/>
        <v>1.6079999999999998E-3</v>
      </c>
      <c r="D16" s="13">
        <f t="shared" si="1"/>
        <v>0.33951000000000015</v>
      </c>
      <c r="E16" s="13">
        <f t="shared" si="2"/>
        <v>0.16079999999999997</v>
      </c>
      <c r="F16" s="218"/>
      <c r="G16" s="218"/>
      <c r="H16" s="6">
        <f t="shared" si="3"/>
        <v>-0.17871000000000017</v>
      </c>
      <c r="I16" s="257"/>
      <c r="J16" s="257"/>
      <c r="K16" s="253"/>
      <c r="L16" s="253"/>
      <c r="M16" s="253"/>
      <c r="N16" s="5">
        <f t="shared" si="4"/>
        <v>3.8026266441778311E-2</v>
      </c>
      <c r="O16" s="5">
        <f t="shared" si="5"/>
        <v>3.5867720081710165E-2</v>
      </c>
      <c r="P16" s="211"/>
      <c r="Q16" s="211"/>
      <c r="R16" s="152"/>
      <c r="S16" s="152"/>
      <c r="T16" s="152"/>
      <c r="U16" s="152"/>
    </row>
    <row r="17" spans="1:21" ht="15" thickTop="1" thickBot="1" x14ac:dyDescent="0.6">
      <c r="A17" s="3">
        <v>14</v>
      </c>
      <c r="B17" s="5">
        <f t="shared" si="6"/>
        <v>3.2379000000000015E-3</v>
      </c>
      <c r="C17" s="5">
        <f t="shared" si="0"/>
        <v>1.7419999999999998E-3</v>
      </c>
      <c r="D17" s="13">
        <f t="shared" si="1"/>
        <v>0.32379000000000013</v>
      </c>
      <c r="E17" s="13">
        <f t="shared" si="2"/>
        <v>0.17419999999999999</v>
      </c>
      <c r="F17" s="218"/>
      <c r="G17" s="218"/>
      <c r="H17" s="6">
        <f t="shared" si="3"/>
        <v>-0.14959000000000014</v>
      </c>
      <c r="I17" s="257"/>
      <c r="J17" s="257"/>
      <c r="K17" s="253"/>
      <c r="L17" s="253"/>
      <c r="M17" s="253"/>
      <c r="N17" s="5">
        <f t="shared" si="4"/>
        <v>3.8149391689890143E-2</v>
      </c>
      <c r="O17" s="5">
        <f t="shared" si="5"/>
        <v>3.5930201650092503E-2</v>
      </c>
      <c r="P17" s="211"/>
      <c r="Q17" s="211"/>
      <c r="R17" s="152"/>
      <c r="S17" s="152"/>
      <c r="T17" s="152"/>
      <c r="U17" s="152"/>
    </row>
    <row r="18" spans="1:21" ht="15" thickTop="1" thickBot="1" x14ac:dyDescent="0.6">
      <c r="A18" s="3">
        <v>15</v>
      </c>
      <c r="B18" s="5">
        <f t="shared" si="6"/>
        <v>3.0807000000000013E-3</v>
      </c>
      <c r="C18" s="5">
        <f t="shared" si="0"/>
        <v>1.8759999999999998E-3</v>
      </c>
      <c r="D18" s="13">
        <f t="shared" si="1"/>
        <v>0.30807000000000012</v>
      </c>
      <c r="E18" s="13">
        <f t="shared" si="2"/>
        <v>0.18759999999999999</v>
      </c>
      <c r="F18" s="218"/>
      <c r="G18" s="218"/>
      <c r="H18" s="6">
        <f t="shared" si="3"/>
        <v>-0.12047000000000013</v>
      </c>
      <c r="I18" s="257"/>
      <c r="J18" s="257"/>
      <c r="K18" s="253"/>
      <c r="L18" s="253"/>
      <c r="M18" s="253"/>
      <c r="N18" s="5">
        <f t="shared" si="4"/>
        <v>3.8266918520869185E-2</v>
      </c>
      <c r="O18" s="5">
        <f t="shared" si="5"/>
        <v>3.5997606708388079E-2</v>
      </c>
      <c r="P18" s="211"/>
      <c r="Q18" s="211"/>
      <c r="R18" s="152"/>
      <c r="S18" s="152"/>
      <c r="T18" s="152"/>
      <c r="U18" s="152"/>
    </row>
    <row r="19" spans="1:21" ht="15" thickTop="1" thickBot="1" x14ac:dyDescent="0.6">
      <c r="A19" s="3">
        <v>16</v>
      </c>
      <c r="B19" s="5">
        <f t="shared" si="6"/>
        <v>2.9235000000000012E-3</v>
      </c>
      <c r="C19" s="5">
        <f t="shared" si="0"/>
        <v>2.0099999999999996E-3</v>
      </c>
      <c r="D19" s="13">
        <f t="shared" si="1"/>
        <v>0.29235000000000011</v>
      </c>
      <c r="E19" s="13">
        <f t="shared" si="2"/>
        <v>0.20099999999999996</v>
      </c>
      <c r="F19" s="218"/>
      <c r="G19" s="218"/>
      <c r="H19" s="6">
        <f t="shared" si="3"/>
        <v>-9.1350000000000153E-2</v>
      </c>
      <c r="I19" s="257"/>
      <c r="J19" s="257"/>
      <c r="K19" s="253"/>
      <c r="L19" s="253"/>
      <c r="M19" s="253"/>
      <c r="N19" s="5">
        <f t="shared" si="4"/>
        <v>3.8378791857164953E-2</v>
      </c>
      <c r="O19" s="5">
        <f t="shared" si="5"/>
        <v>3.6069961897871941E-2</v>
      </c>
      <c r="P19" s="211"/>
      <c r="Q19" s="211"/>
      <c r="R19" s="152"/>
      <c r="S19" s="152"/>
      <c r="T19" s="152"/>
      <c r="U19" s="152"/>
    </row>
    <row r="20" spans="1:21" ht="15" thickTop="1" thickBot="1" x14ac:dyDescent="0.6">
      <c r="A20" s="3">
        <v>17</v>
      </c>
      <c r="B20" s="5">
        <f t="shared" si="6"/>
        <v>2.766300000000001E-3</v>
      </c>
      <c r="C20" s="5">
        <f t="shared" si="0"/>
        <v>2.1439999999999996E-3</v>
      </c>
      <c r="D20" s="13">
        <f t="shared" si="1"/>
        <v>0.2766300000000001</v>
      </c>
      <c r="E20" s="13">
        <f t="shared" si="2"/>
        <v>0.21439999999999995</v>
      </c>
      <c r="F20" s="218"/>
      <c r="G20" s="218"/>
      <c r="H20" s="6">
        <f t="shared" si="3"/>
        <v>-6.2230000000000146E-2</v>
      </c>
      <c r="I20" s="257"/>
      <c r="J20" s="257"/>
      <c r="K20" s="253"/>
      <c r="L20" s="253"/>
      <c r="M20" s="253"/>
      <c r="N20" s="5">
        <f t="shared" si="4"/>
        <v>3.8484959109079425E-2</v>
      </c>
      <c r="O20" s="5">
        <f t="shared" si="5"/>
        <v>3.6147295896180973E-2</v>
      </c>
      <c r="P20" s="211"/>
      <c r="Q20" s="211"/>
      <c r="R20" s="152"/>
      <c r="S20" s="152"/>
      <c r="T20" s="152"/>
      <c r="U20" s="152"/>
    </row>
    <row r="21" spans="1:21" ht="15" thickTop="1" thickBot="1" x14ac:dyDescent="0.6">
      <c r="A21" s="3">
        <v>18</v>
      </c>
      <c r="B21" s="5">
        <f t="shared" si="6"/>
        <v>2.6091000000000009E-3</v>
      </c>
      <c r="C21" s="5">
        <f t="shared" si="0"/>
        <v>2.2779999999999996E-3</v>
      </c>
      <c r="D21" s="13">
        <f t="shared" si="1"/>
        <v>0.26091000000000009</v>
      </c>
      <c r="E21" s="13">
        <f t="shared" si="2"/>
        <v>0.22779999999999997</v>
      </c>
      <c r="F21" s="218"/>
      <c r="G21" s="218"/>
      <c r="H21" s="6">
        <f t="shared" si="3"/>
        <v>-3.3110000000000112E-2</v>
      </c>
      <c r="I21" s="257"/>
      <c r="J21" s="257"/>
      <c r="K21" s="253"/>
      <c r="L21" s="253"/>
      <c r="M21" s="253"/>
      <c r="N21" s="5">
        <f t="shared" si="4"/>
        <v>3.8585370215890924E-2</v>
      </c>
      <c r="O21" s="5">
        <f t="shared" si="5"/>
        <v>3.6229639436232475E-2</v>
      </c>
      <c r="P21" s="211"/>
      <c r="Q21" s="211"/>
      <c r="R21" s="152"/>
      <c r="S21" s="152"/>
      <c r="T21" s="152"/>
      <c r="U21" s="152"/>
    </row>
    <row r="22" spans="1:21" ht="15" thickTop="1" thickBot="1" x14ac:dyDescent="0.6">
      <c r="A22" s="3">
        <v>19</v>
      </c>
      <c r="B22" s="5">
        <f t="shared" si="6"/>
        <v>2.4519000000000008E-3</v>
      </c>
      <c r="C22" s="5">
        <f t="shared" si="0"/>
        <v>2.4119999999999996E-3</v>
      </c>
      <c r="D22" s="13">
        <f t="shared" si="1"/>
        <v>0.24519000000000007</v>
      </c>
      <c r="E22" s="13">
        <f t="shared" si="2"/>
        <v>0.24119999999999997</v>
      </c>
      <c r="F22" s="218"/>
      <c r="G22" s="218"/>
      <c r="H22" s="6">
        <f t="shared" si="3"/>
        <v>-3.9900000000001046E-3</v>
      </c>
      <c r="I22" s="257"/>
      <c r="J22" s="257"/>
      <c r="K22" s="253"/>
      <c r="L22" s="253"/>
      <c r="M22" s="253"/>
      <c r="N22" s="5">
        <f t="shared" si="4"/>
        <v>3.8679977685123268E-2</v>
      </c>
      <c r="O22" s="5">
        <f t="shared" si="5"/>
        <v>3.631702532655267E-2</v>
      </c>
      <c r="P22" s="211"/>
      <c r="Q22" s="211"/>
      <c r="R22" s="152"/>
      <c r="S22" s="152"/>
      <c r="T22" s="152"/>
      <c r="U22" s="152"/>
    </row>
    <row r="23" spans="1:21" ht="15" thickTop="1" thickBot="1" x14ac:dyDescent="0.6">
      <c r="A23" s="3">
        <v>20</v>
      </c>
      <c r="B23" s="5">
        <f t="shared" si="6"/>
        <v>2.2947000000000006E-3</v>
      </c>
      <c r="C23" s="5">
        <f t="shared" si="0"/>
        <v>2.5459999999999997E-3</v>
      </c>
      <c r="D23" s="13">
        <f t="shared" si="1"/>
        <v>0.22947000000000006</v>
      </c>
      <c r="E23" s="13">
        <f t="shared" si="2"/>
        <v>0.25459999999999994</v>
      </c>
      <c r="F23" s="218"/>
      <c r="G23" s="218"/>
      <c r="H23" s="6">
        <f t="shared" si="3"/>
        <v>2.5129999999999875E-2</v>
      </c>
      <c r="I23" s="257"/>
      <c r="J23" s="257"/>
      <c r="K23" s="253"/>
      <c r="L23" s="253"/>
      <c r="M23" s="253"/>
      <c r="N23" s="5">
        <f t="shared" si="4"/>
        <v>3.8768736629917318E-2</v>
      </c>
      <c r="O23" s="5">
        <f t="shared" si="5"/>
        <v>3.6409488473034067E-2</v>
      </c>
      <c r="P23" s="211"/>
      <c r="Q23" s="211"/>
      <c r="R23" s="152"/>
      <c r="S23" s="152"/>
      <c r="T23" s="152"/>
      <c r="U23" s="152"/>
    </row>
    <row r="24" spans="1:21" ht="15" thickTop="1" thickBot="1" x14ac:dyDescent="0.6">
      <c r="A24" s="3">
        <v>21</v>
      </c>
      <c r="B24" s="5">
        <f t="shared" si="6"/>
        <v>2.1375000000000005E-3</v>
      </c>
      <c r="C24" s="5">
        <f t="shared" si="0"/>
        <v>2.6799999999999997E-3</v>
      </c>
      <c r="D24" s="13">
        <f t="shared" si="1"/>
        <v>0.21375000000000005</v>
      </c>
      <c r="E24" s="13">
        <f t="shared" si="2"/>
        <v>0.26799999999999996</v>
      </c>
      <c r="F24" s="218"/>
      <c r="G24" s="218"/>
      <c r="H24" s="6">
        <f t="shared" si="3"/>
        <v>5.4249999999999909E-2</v>
      </c>
      <c r="I24" s="257"/>
      <c r="J24" s="257"/>
      <c r="K24" s="253"/>
      <c r="L24" s="253"/>
      <c r="M24" s="253"/>
      <c r="N24" s="5">
        <f t="shared" si="4"/>
        <v>3.8851604804463764E-2</v>
      </c>
      <c r="O24" s="5">
        <f t="shared" si="5"/>
        <v>3.6507065902141797E-2</v>
      </c>
      <c r="P24" s="211"/>
      <c r="Q24" s="211"/>
      <c r="R24" s="152"/>
      <c r="S24" s="152"/>
      <c r="T24" s="152"/>
      <c r="U24" s="152"/>
    </row>
    <row r="25" spans="1:21" ht="15" thickTop="1" thickBot="1" x14ac:dyDescent="0.6">
      <c r="A25" s="3">
        <v>22</v>
      </c>
      <c r="B25" s="5">
        <f t="shared" si="6"/>
        <v>1.9803000000000004E-3</v>
      </c>
      <c r="C25" s="5">
        <f t="shared" si="0"/>
        <v>2.8139999999999997E-3</v>
      </c>
      <c r="D25" s="13">
        <f t="shared" si="1"/>
        <v>0.19803000000000004</v>
      </c>
      <c r="E25" s="13">
        <f t="shared" si="2"/>
        <v>0.28139999999999998</v>
      </c>
      <c r="F25" s="218"/>
      <c r="G25" s="218"/>
      <c r="H25" s="6">
        <f t="shared" si="3"/>
        <v>8.3369999999999944E-2</v>
      </c>
      <c r="I25" s="257"/>
      <c r="J25" s="257"/>
      <c r="K25" s="253"/>
      <c r="L25" s="253"/>
      <c r="M25" s="253"/>
      <c r="N25" s="5">
        <f t="shared" si="4"/>
        <v>3.8928542637458048E-2</v>
      </c>
      <c r="O25" s="5">
        <f t="shared" si="5"/>
        <v>3.6609796785590426E-2</v>
      </c>
      <c r="P25" s="211"/>
      <c r="Q25" s="211"/>
      <c r="R25" s="152"/>
      <c r="S25" s="152"/>
      <c r="T25" s="152"/>
      <c r="U25" s="152"/>
    </row>
    <row r="26" spans="1:21" ht="15" thickTop="1" thickBot="1" x14ac:dyDescent="0.6">
      <c r="A26" s="3">
        <v>23</v>
      </c>
      <c r="B26" s="5">
        <f t="shared" si="6"/>
        <v>1.8231000000000005E-3</v>
      </c>
      <c r="C26" s="5">
        <f t="shared" si="0"/>
        <v>2.9479999999999997E-3</v>
      </c>
      <c r="D26" s="13">
        <f t="shared" si="1"/>
        <v>0.18231000000000006</v>
      </c>
      <c r="E26" s="13">
        <f t="shared" si="2"/>
        <v>0.29479999999999995</v>
      </c>
      <c r="F26" s="218"/>
      <c r="G26" s="218"/>
      <c r="H26" s="6">
        <f t="shared" si="3"/>
        <v>0.1124899999999999</v>
      </c>
      <c r="I26" s="257"/>
      <c r="J26" s="257"/>
      <c r="K26" s="253"/>
      <c r="L26" s="253"/>
      <c r="M26" s="253"/>
      <c r="N26" s="5">
        <f t="shared" si="4"/>
        <v>3.8999513263540397E-2</v>
      </c>
      <c r="O26" s="5">
        <f t="shared" si="5"/>
        <v>3.6717722466514342E-2</v>
      </c>
      <c r="P26" s="211"/>
      <c r="Q26" s="211"/>
      <c r="R26" s="152"/>
      <c r="S26" s="152"/>
      <c r="T26" s="152"/>
      <c r="U26" s="152"/>
    </row>
    <row r="27" spans="1:21" ht="15" thickTop="1" thickBot="1" x14ac:dyDescent="0.6">
      <c r="A27" s="3">
        <v>24</v>
      </c>
      <c r="B27" s="5">
        <f t="shared" si="6"/>
        <v>1.6659000000000005E-3</v>
      </c>
      <c r="C27" s="5">
        <f t="shared" si="0"/>
        <v>3.0819999999999997E-3</v>
      </c>
      <c r="D27" s="13">
        <f t="shared" si="1"/>
        <v>0.16659000000000004</v>
      </c>
      <c r="E27" s="13">
        <f t="shared" si="2"/>
        <v>0.30819999999999997</v>
      </c>
      <c r="F27" s="218"/>
      <c r="G27" s="218"/>
      <c r="H27" s="6">
        <f t="shared" si="3"/>
        <v>0.14160999999999993</v>
      </c>
      <c r="I27" s="257"/>
      <c r="J27" s="257"/>
      <c r="K27" s="253"/>
      <c r="L27" s="253"/>
      <c r="M27" s="253"/>
      <c r="N27" s="5">
        <f t="shared" si="4"/>
        <v>3.9064482552686131E-2</v>
      </c>
      <c r="O27" s="5">
        <f t="shared" si="5"/>
        <v>3.6830886487156142E-2</v>
      </c>
      <c r="P27" s="211"/>
      <c r="Q27" s="211"/>
      <c r="R27" s="152"/>
      <c r="S27" s="152"/>
      <c r="T27" s="152"/>
      <c r="U27" s="152"/>
    </row>
    <row r="28" spans="1:21" ht="15" thickTop="1" thickBot="1" x14ac:dyDescent="0.6">
      <c r="A28" s="3">
        <v>25</v>
      </c>
      <c r="B28" s="5">
        <f t="shared" si="6"/>
        <v>1.5087000000000006E-3</v>
      </c>
      <c r="C28" s="5">
        <f t="shared" si="0"/>
        <v>3.2159999999999997E-3</v>
      </c>
      <c r="D28" s="13">
        <f t="shared" si="1"/>
        <v>0.15087000000000006</v>
      </c>
      <c r="E28" s="13">
        <f t="shared" si="2"/>
        <v>0.32159999999999994</v>
      </c>
      <c r="F28" s="218"/>
      <c r="G28" s="218"/>
      <c r="H28" s="6">
        <f t="shared" si="3"/>
        <v>0.17072999999999988</v>
      </c>
      <c r="I28" s="257"/>
      <c r="J28" s="257"/>
      <c r="K28" s="253"/>
      <c r="L28" s="253"/>
      <c r="M28" s="253"/>
      <c r="N28" s="5">
        <f t="shared" si="4"/>
        <v>3.9123419137513368E-2</v>
      </c>
      <c r="O28" s="5">
        <f t="shared" si="5"/>
        <v>3.6949334618098843E-2</v>
      </c>
      <c r="P28" s="211"/>
      <c r="Q28" s="211"/>
      <c r="R28" s="152"/>
      <c r="S28" s="152"/>
      <c r="T28" s="152"/>
      <c r="U28" s="152"/>
    </row>
    <row r="29" spans="1:21" ht="15" thickTop="1" thickBot="1" x14ac:dyDescent="0.6">
      <c r="A29" s="3">
        <v>26</v>
      </c>
      <c r="B29" s="5">
        <f t="shared" si="6"/>
        <v>1.3515000000000007E-3</v>
      </c>
      <c r="C29" s="5">
        <f t="shared" si="0"/>
        <v>3.3499999999999997E-3</v>
      </c>
      <c r="D29" s="13">
        <f t="shared" si="1"/>
        <v>0.13515000000000008</v>
      </c>
      <c r="E29" s="13">
        <f t="shared" si="2"/>
        <v>0.33499999999999996</v>
      </c>
      <c r="F29" s="218"/>
      <c r="G29" s="218"/>
      <c r="H29" s="6">
        <f t="shared" si="3"/>
        <v>0.19984999999999989</v>
      </c>
      <c r="I29" s="257"/>
      <c r="J29" s="257"/>
      <c r="K29" s="253"/>
      <c r="L29" s="253"/>
      <c r="M29" s="253"/>
      <c r="N29" s="5">
        <f t="shared" si="4"/>
        <v>3.9176294438477713E-2</v>
      </c>
      <c r="O29" s="5">
        <f t="shared" si="5"/>
        <v>3.7073114889069475E-2</v>
      </c>
      <c r="P29" s="211"/>
      <c r="Q29" s="211"/>
      <c r="R29" s="152"/>
      <c r="S29" s="152"/>
      <c r="T29" s="152"/>
      <c r="U29" s="152"/>
    </row>
    <row r="30" spans="1:21" ht="15" thickTop="1" thickBot="1" x14ac:dyDescent="0.6">
      <c r="A30" s="3">
        <v>27</v>
      </c>
      <c r="B30" s="5">
        <f t="shared" si="6"/>
        <v>1.1943000000000008E-3</v>
      </c>
      <c r="C30" s="5">
        <f t="shared" si="0"/>
        <v>3.4839999999999997E-3</v>
      </c>
      <c r="D30" s="13">
        <f t="shared" si="1"/>
        <v>0.11943000000000008</v>
      </c>
      <c r="E30" s="13">
        <f t="shared" si="2"/>
        <v>0.34839999999999999</v>
      </c>
      <c r="F30" s="218"/>
      <c r="G30" s="218"/>
      <c r="H30" s="6">
        <f t="shared" si="3"/>
        <v>0.2289699999999999</v>
      </c>
      <c r="I30" s="257"/>
      <c r="J30" s="257"/>
      <c r="K30" s="253"/>
      <c r="L30" s="253"/>
      <c r="M30" s="253"/>
      <c r="N30" s="5">
        <f t="shared" si="4"/>
        <v>3.9223082686925592E-2</v>
      </c>
      <c r="O30" s="5">
        <f t="shared" si="5"/>
        <v>3.7202277621342997E-2</v>
      </c>
      <c r="P30" s="211"/>
      <c r="Q30" s="211"/>
      <c r="R30" s="152"/>
      <c r="S30" s="152"/>
      <c r="T30" s="152"/>
      <c r="U30" s="152"/>
    </row>
    <row r="31" spans="1:21" ht="15" thickTop="1" thickBot="1" x14ac:dyDescent="0.6">
      <c r="A31" s="3">
        <v>28</v>
      </c>
      <c r="B31" s="5">
        <f t="shared" si="6"/>
        <v>1.0371000000000009E-3</v>
      </c>
      <c r="C31" s="5">
        <f t="shared" si="0"/>
        <v>3.6179999999999997E-3</v>
      </c>
      <c r="D31" s="13">
        <f t="shared" si="1"/>
        <v>0.10371000000000008</v>
      </c>
      <c r="E31" s="13">
        <f t="shared" si="2"/>
        <v>0.36179999999999995</v>
      </c>
      <c r="F31" s="218"/>
      <c r="G31" s="218"/>
      <c r="H31" s="6">
        <f t="shared" si="3"/>
        <v>0.25808999999999988</v>
      </c>
      <c r="I31" s="257"/>
      <c r="J31" s="257"/>
      <c r="K31" s="253"/>
      <c r="L31" s="253"/>
      <c r="M31" s="253"/>
      <c r="N31" s="5">
        <f t="shared" si="4"/>
        <v>3.9263760945980206E-2</v>
      </c>
      <c r="O31" s="5">
        <f t="shared" si="5"/>
        <v>3.7336875461777011E-2</v>
      </c>
      <c r="P31" s="211"/>
      <c r="Q31" s="211"/>
      <c r="R31" s="152"/>
      <c r="S31" s="152"/>
      <c r="T31" s="152"/>
      <c r="U31" s="152"/>
    </row>
    <row r="32" spans="1:21" ht="15" thickTop="1" thickBot="1" x14ac:dyDescent="0.6">
      <c r="A32" s="3">
        <v>29</v>
      </c>
      <c r="B32" s="5">
        <f t="shared" si="6"/>
        <v>8.7990000000000084E-4</v>
      </c>
      <c r="C32" s="5">
        <f t="shared" si="0"/>
        <v>3.7519999999999997E-3</v>
      </c>
      <c r="D32" s="13">
        <f t="shared" si="1"/>
        <v>8.7990000000000082E-2</v>
      </c>
      <c r="E32" s="13">
        <f t="shared" si="2"/>
        <v>0.37519999999999998</v>
      </c>
      <c r="F32" s="218"/>
      <c r="G32" s="218"/>
      <c r="H32" s="6">
        <f t="shared" si="3"/>
        <v>0.28720999999999991</v>
      </c>
      <c r="I32" s="257"/>
      <c r="J32" s="257"/>
      <c r="K32" s="253"/>
      <c r="L32" s="253"/>
      <c r="M32" s="253"/>
      <c r="N32" s="5">
        <f t="shared" si="4"/>
        <v>3.9298309129236569E-2</v>
      </c>
      <c r="O32" s="5">
        <f t="shared" si="5"/>
        <v>3.7476963418509597E-2</v>
      </c>
      <c r="P32" s="211"/>
      <c r="Q32" s="211"/>
      <c r="R32" s="152"/>
      <c r="S32" s="152"/>
      <c r="T32" s="152"/>
      <c r="U32" s="152"/>
    </row>
    <row r="33" spans="1:21" ht="15" thickTop="1" thickBot="1" x14ac:dyDescent="0.6">
      <c r="A33" s="3">
        <v>30</v>
      </c>
      <c r="B33" s="5">
        <f t="shared" si="6"/>
        <v>7.2270000000000082E-4</v>
      </c>
      <c r="C33" s="5">
        <f t="shared" si="0"/>
        <v>3.8859999999999997E-3</v>
      </c>
      <c r="D33" s="13">
        <f t="shared" si="1"/>
        <v>7.2270000000000084E-2</v>
      </c>
      <c r="E33" s="13">
        <f t="shared" si="2"/>
        <v>0.38859999999999995</v>
      </c>
      <c r="F33" s="218"/>
      <c r="G33" s="218"/>
      <c r="H33" s="6">
        <f t="shared" si="3"/>
        <v>0.31632999999999989</v>
      </c>
      <c r="I33" s="257"/>
      <c r="J33" s="257"/>
      <c r="K33" s="253"/>
      <c r="L33" s="253"/>
      <c r="M33" s="253"/>
      <c r="N33" s="5">
        <f t="shared" si="4"/>
        <v>3.9326710017244269E-2</v>
      </c>
      <c r="O33" s="5">
        <f t="shared" si="5"/>
        <v>3.7622598898353926E-2</v>
      </c>
      <c r="P33" s="211"/>
      <c r="Q33" s="211"/>
      <c r="R33" s="152"/>
      <c r="S33" s="152"/>
      <c r="T33" s="152"/>
      <c r="U33" s="152"/>
    </row>
    <row r="34" spans="1:21" ht="15" thickTop="1" thickBot="1" x14ac:dyDescent="0.6">
      <c r="A34" s="3">
        <v>31</v>
      </c>
      <c r="B34" s="5">
        <f t="shared" si="6"/>
        <v>5.6550000000000079E-4</v>
      </c>
      <c r="C34" s="5">
        <f>C33 + (-0.0001572 + 0.0002912)</f>
        <v>4.0199999999999993E-3</v>
      </c>
      <c r="D34" s="13">
        <f t="shared" si="1"/>
        <v>5.6550000000000079E-2</v>
      </c>
      <c r="E34" s="13">
        <f t="shared" si="2"/>
        <v>0.40199999999999991</v>
      </c>
      <c r="F34" s="218"/>
      <c r="G34" s="218"/>
      <c r="H34" s="6">
        <f t="shared" si="3"/>
        <v>0.34544999999999981</v>
      </c>
      <c r="I34" s="258"/>
      <c r="J34" s="258"/>
      <c r="K34" s="253"/>
      <c r="L34" s="253"/>
      <c r="M34" s="253"/>
      <c r="N34" s="5">
        <f t="shared" si="4"/>
        <v>3.9348949271759019E-2</v>
      </c>
      <c r="O34" s="5">
        <f t="shared" si="5"/>
        <v>3.7773841745925303E-2</v>
      </c>
      <c r="P34" s="211"/>
      <c r="Q34" s="211"/>
      <c r="R34" s="152"/>
      <c r="S34" s="152"/>
      <c r="T34" s="152"/>
      <c r="U34" s="152"/>
    </row>
    <row r="35" spans="1:21" ht="15" thickTop="1" thickBot="1" x14ac:dyDescent="0.6">
      <c r="A35" s="3">
        <v>32</v>
      </c>
      <c r="B35" s="5">
        <f>B34 - 0.0001572 +  0.00490275</f>
        <v>5.3110500000000012E-3</v>
      </c>
      <c r="C35" s="5">
        <f>C34 + (-0.0001572 + 0.0002912) + (0.00490275 - 0.1091758)</f>
        <v>-0.10011905</v>
      </c>
      <c r="D35" s="13">
        <f t="shared" si="1"/>
        <v>0.53110500000000016</v>
      </c>
      <c r="E35" s="13">
        <f t="shared" si="2"/>
        <v>-10.011905</v>
      </c>
      <c r="F35" s="14">
        <f>D35</f>
        <v>0.53110500000000016</v>
      </c>
      <c r="G35" s="14">
        <f>E35</f>
        <v>-10.011905</v>
      </c>
      <c r="H35" s="6">
        <f t="shared" si="3"/>
        <v>-10.543010000000001</v>
      </c>
      <c r="I35" s="14">
        <f>H35</f>
        <v>-10.543010000000001</v>
      </c>
      <c r="J35" s="256">
        <f>AVERAGE(H35:H39)</f>
        <v>-0.41190980000000216</v>
      </c>
      <c r="K35" s="58">
        <f>F35-F$3</f>
        <v>0.24661500000000014</v>
      </c>
      <c r="L35" s="58">
        <f>G35-G$3</f>
        <v>-10.219605</v>
      </c>
      <c r="M35" s="58">
        <f>L35-K35</f>
        <v>-10.46622</v>
      </c>
      <c r="N35" s="5">
        <f t="shared" si="4"/>
        <v>3.9557933508788792E-2</v>
      </c>
      <c r="O35" s="5">
        <f t="shared" si="5"/>
        <v>3.3991960595472923E-2</v>
      </c>
      <c r="P35" s="37">
        <f>AVERAGE(N35)</f>
        <v>3.9557933508788792E-2</v>
      </c>
      <c r="Q35" s="37">
        <f>AVERAGE(O35)</f>
        <v>3.3991960595472923E-2</v>
      </c>
      <c r="R35" s="50">
        <f>(P35-P$3)/P$3</f>
        <v>3.6857712520396213E-2</v>
      </c>
      <c r="S35" s="50">
        <f>(Q35-Q$3)/Q$3</f>
        <v>-6.2810302453070982E-2</v>
      </c>
      <c r="T35" s="50">
        <f>S35-R35</f>
        <v>-9.9668014973467195E-2</v>
      </c>
      <c r="U35" s="59">
        <f>Q35-P35</f>
        <v>-5.5659729133158697E-3</v>
      </c>
    </row>
    <row r="36" spans="1:21" ht="14.7" thickTop="1" x14ac:dyDescent="0.55000000000000004">
      <c r="A36" s="3">
        <v>33</v>
      </c>
      <c r="B36" s="5">
        <f>B35 - 0.0001572 - 0.01396178</f>
        <v>-8.8079299999999985E-3</v>
      </c>
      <c r="C36" s="5">
        <f>C35+ (-0.0001572 + 0.0002912) + (-0.01396178 + 0.0830776)</f>
        <v>-3.0869230000000011E-2</v>
      </c>
      <c r="D36" s="13">
        <f t="shared" si="1"/>
        <v>-0.88079299999999983</v>
      </c>
      <c r="E36" s="13">
        <f t="shared" si="2"/>
        <v>-3.086923000000001</v>
      </c>
      <c r="F36" s="219">
        <f>AVERAGE(D36:D37)</f>
        <v>-1.5867419999999999</v>
      </c>
      <c r="G36" s="219">
        <f>AVERAGE(E36:E37)</f>
        <v>0.37556799999999835</v>
      </c>
      <c r="H36" s="6">
        <f t="shared" si="3"/>
        <v>-2.2061300000000013</v>
      </c>
      <c r="I36" s="219">
        <f>AVERAGE(H36:H37)</f>
        <v>1.962309999999998</v>
      </c>
      <c r="J36" s="257"/>
      <c r="K36" s="263">
        <f t="shared" ref="K36:L37" si="7">F36-F$3</f>
        <v>-1.871232</v>
      </c>
      <c r="L36" s="263">
        <f t="shared" si="7"/>
        <v>0.16786799999999838</v>
      </c>
      <c r="M36" s="263">
        <f>L36-K36</f>
        <v>2.0390999999999986</v>
      </c>
      <c r="N36" s="5">
        <f t="shared" si="4"/>
        <v>3.9209509999498723E-2</v>
      </c>
      <c r="O36" s="5">
        <f t="shared" si="5"/>
        <v>3.2942654945700332E-2</v>
      </c>
      <c r="P36" s="212">
        <f>AVERAGE(N36:N37)</f>
        <v>3.8760033546047415E-2</v>
      </c>
      <c r="Q36" s="212">
        <f>AVERAGE(O36:O37)</f>
        <v>3.3574834212191533E-2</v>
      </c>
      <c r="R36" s="137">
        <f t="shared" ref="R36:S39" si="8">(P36-P$3)/P$3</f>
        <v>1.59438614466457E-2</v>
      </c>
      <c r="S36" s="137">
        <f t="shared" si="8"/>
        <v>-7.4310861471675926E-2</v>
      </c>
      <c r="T36" s="137">
        <f>S36-R36</f>
        <v>-9.0254722918321623E-2</v>
      </c>
      <c r="U36" s="261">
        <f t="shared" ref="U36:U37" si="9">Q36-P36</f>
        <v>-5.1851993338558819E-3</v>
      </c>
    </row>
    <row r="37" spans="1:21" ht="14.7" thickBot="1" x14ac:dyDescent="0.6">
      <c r="A37" s="3">
        <v>34</v>
      </c>
      <c r="B37" s="5">
        <f t="shared" ref="B37" si="10">B36 - 0.0001572 - 0.01396178</f>
        <v>-2.2926909999999998E-2</v>
      </c>
      <c r="C37" s="5">
        <f>C36 + (-0.0001572 + 0.0002912) + (-0.01396178 + 0.0830776)</f>
        <v>3.8380589999999978E-2</v>
      </c>
      <c r="D37" s="13">
        <f t="shared" si="1"/>
        <v>-2.292691</v>
      </c>
      <c r="E37" s="13">
        <f t="shared" si="2"/>
        <v>3.8380589999999977</v>
      </c>
      <c r="F37" s="220"/>
      <c r="G37" s="220"/>
      <c r="H37" s="6">
        <f t="shared" si="3"/>
        <v>6.1307499999999973</v>
      </c>
      <c r="I37" s="220"/>
      <c r="J37" s="257"/>
      <c r="K37" s="264">
        <f t="shared" si="7"/>
        <v>-0.28449000000000002</v>
      </c>
      <c r="L37" s="264">
        <f t="shared" si="7"/>
        <v>-0.20769999999999997</v>
      </c>
      <c r="M37" s="264"/>
      <c r="N37" s="5">
        <f t="shared" si="4"/>
        <v>3.8310557092596113E-2</v>
      </c>
      <c r="O37" s="5">
        <f t="shared" si="5"/>
        <v>3.4207013478682734E-2</v>
      </c>
      <c r="P37" s="213"/>
      <c r="Q37" s="213"/>
      <c r="R37" s="138">
        <f t="shared" si="8"/>
        <v>-1</v>
      </c>
      <c r="S37" s="138">
        <f t="shared" si="8"/>
        <v>-1</v>
      </c>
      <c r="T37" s="138"/>
      <c r="U37" s="262">
        <f t="shared" si="9"/>
        <v>0</v>
      </c>
    </row>
    <row r="38" spans="1:21" ht="15" thickTop="1" thickBot="1" x14ac:dyDescent="0.6">
      <c r="A38" s="3">
        <v>35</v>
      </c>
      <c r="B38" s="5">
        <f>B37 - 0.0001572 - 0.01396178 + 0.03843766</f>
        <v>1.3917700000000005E-3</v>
      </c>
      <c r="C38" s="5">
        <f>C37 + (-0.0001572 + 0.0002912) + (-0.01396178 + 0.0830776) +  (0.03843766 - 0.13352654)</f>
        <v>1.2541529999999981E-2</v>
      </c>
      <c r="D38" s="13">
        <f t="shared" si="1"/>
        <v>0.13917700000000005</v>
      </c>
      <c r="E38" s="13">
        <f t="shared" si="2"/>
        <v>1.2541529999999981</v>
      </c>
      <c r="F38" s="14">
        <f>D38</f>
        <v>0.13917700000000005</v>
      </c>
      <c r="G38" s="14">
        <f>E38</f>
        <v>1.2541529999999981</v>
      </c>
      <c r="H38" s="6">
        <f t="shared" si="3"/>
        <v>1.114975999999998</v>
      </c>
      <c r="I38" s="14">
        <f>H38</f>
        <v>1.114975999999998</v>
      </c>
      <c r="J38" s="257"/>
      <c r="K38" s="58">
        <f>F38-F$3</f>
        <v>-0.14531299999999997</v>
      </c>
      <c r="L38" s="58">
        <f>G38-G$3</f>
        <v>1.0464529999999981</v>
      </c>
      <c r="M38" s="58">
        <f>L38-K38</f>
        <v>1.1917659999999981</v>
      </c>
      <c r="N38" s="5">
        <f t="shared" si="4"/>
        <v>3.8363876576640872E-2</v>
      </c>
      <c r="O38" s="5">
        <f t="shared" si="5"/>
        <v>3.4636021764436038E-2</v>
      </c>
      <c r="P38" s="37">
        <f>AVERAGE(N38)</f>
        <v>3.8363876576640872E-2</v>
      </c>
      <c r="Q38" s="37">
        <f>AVERAGE(O38)</f>
        <v>3.4636021764436038E-2</v>
      </c>
      <c r="R38" s="50">
        <f t="shared" si="8"/>
        <v>5.5601438794320264E-3</v>
      </c>
      <c r="S38" s="50">
        <f t="shared" si="8"/>
        <v>-4.5052942137036346E-2</v>
      </c>
      <c r="T38" s="50">
        <f>S38-R38</f>
        <v>-5.061308601646837E-2</v>
      </c>
      <c r="U38" s="59">
        <f>Q38-P38</f>
        <v>-3.7278548122048338E-3</v>
      </c>
    </row>
    <row r="39" spans="1:21" ht="15" thickTop="1" thickBot="1" x14ac:dyDescent="0.6">
      <c r="A39" s="3">
        <v>36</v>
      </c>
      <c r="B39" s="5">
        <f>B38 - 0.0001572 - 0.01396178 + 0.00057308</f>
        <v>-1.2154129999999999E-2</v>
      </c>
      <c r="C39" s="5">
        <f>C38 + (-0.0001572 + 0.0002912) + (-0.01396178 + 0.0830776) + (0.00057308 - 0.06007991)</f>
        <v>2.2284519999999967E-2</v>
      </c>
      <c r="D39" s="13">
        <f t="shared" si="1"/>
        <v>-1.2154129999999999</v>
      </c>
      <c r="E39" s="13">
        <f t="shared" si="2"/>
        <v>2.2284519999999968</v>
      </c>
      <c r="F39" s="14">
        <f>D39</f>
        <v>-1.2154129999999999</v>
      </c>
      <c r="G39" s="14">
        <f>E39</f>
        <v>2.2284519999999968</v>
      </c>
      <c r="H39" s="6">
        <f t="shared" si="3"/>
        <v>3.4438649999999966</v>
      </c>
      <c r="I39" s="14">
        <f>H39</f>
        <v>3.4438649999999966</v>
      </c>
      <c r="J39" s="258"/>
      <c r="K39" s="58">
        <f>F39-F$3</f>
        <v>-1.4999029999999998</v>
      </c>
      <c r="L39" s="58">
        <f>G39-G$3</f>
        <v>2.0207519999999968</v>
      </c>
      <c r="M39" s="58">
        <f>L39-K39</f>
        <v>3.5206549999999965</v>
      </c>
      <c r="N39" s="5">
        <f t="shared" si="4"/>
        <v>3.7897597033424421E-2</v>
      </c>
      <c r="O39" s="5">
        <f t="shared" si="5"/>
        <v>3.5407868884166048E-2</v>
      </c>
      <c r="P39" s="37">
        <f>AVERAGE(N39)</f>
        <v>3.7897597033424421E-2</v>
      </c>
      <c r="Q39" s="37">
        <f>AVERAGE(O39)</f>
        <v>3.5407868884166048E-2</v>
      </c>
      <c r="R39" s="50">
        <f t="shared" si="8"/>
        <v>-6.6615648320973693E-3</v>
      </c>
      <c r="S39" s="50">
        <f t="shared" si="8"/>
        <v>-2.3772405327147989E-2</v>
      </c>
      <c r="T39" s="50">
        <f>S39-R39</f>
        <v>-1.7110840495050621E-2</v>
      </c>
      <c r="U39" s="59">
        <f>Q39-P39</f>
        <v>-2.4897281492583731E-3</v>
      </c>
    </row>
    <row r="40" spans="1:21" ht="14.7" thickTop="1" x14ac:dyDescent="0.55000000000000004"/>
    <row r="41" spans="1:21" x14ac:dyDescent="0.55000000000000004">
      <c r="H41" s="44"/>
      <c r="I41" s="44"/>
      <c r="L41" s="57"/>
      <c r="Q41" s="44"/>
      <c r="R41" s="60"/>
      <c r="S41" s="57"/>
    </row>
    <row r="42" spans="1:21" x14ac:dyDescent="0.55000000000000004">
      <c r="B42"/>
      <c r="C42" s="46"/>
      <c r="D42"/>
      <c r="K42" s="57"/>
      <c r="L42" s="57"/>
      <c r="P42"/>
      <c r="Q42" s="45"/>
      <c r="R42" s="60"/>
      <c r="S42" s="57"/>
    </row>
    <row r="43" spans="1:21" x14ac:dyDescent="0.55000000000000004">
      <c r="B43"/>
      <c r="C43"/>
      <c r="D43"/>
      <c r="K43" s="57"/>
      <c r="L43" s="57"/>
      <c r="Q43" s="44"/>
      <c r="R43" s="60"/>
      <c r="S43" s="57"/>
    </row>
    <row r="44" spans="1:21" x14ac:dyDescent="0.55000000000000004">
      <c r="B44"/>
      <c r="C44"/>
      <c r="D44"/>
      <c r="K44" s="57"/>
      <c r="L44" s="57"/>
      <c r="Q44" s="43"/>
      <c r="R44" s="60"/>
      <c r="S44" s="57"/>
    </row>
    <row r="45" spans="1:21" x14ac:dyDescent="0.55000000000000004">
      <c r="B45"/>
      <c r="C45"/>
      <c r="D45"/>
      <c r="K45" s="57"/>
    </row>
    <row r="46" spans="1:21" x14ac:dyDescent="0.55000000000000004">
      <c r="B46"/>
      <c r="C46"/>
      <c r="D46"/>
    </row>
    <row r="47" spans="1:21" x14ac:dyDescent="0.55000000000000004">
      <c r="B47"/>
      <c r="C47"/>
      <c r="D47"/>
    </row>
  </sheetData>
  <mergeCells count="34">
    <mergeCell ref="A1:A2"/>
    <mergeCell ref="U3:U34"/>
    <mergeCell ref="U36:U37"/>
    <mergeCell ref="R1:U1"/>
    <mergeCell ref="L3:L34"/>
    <mergeCell ref="M3:M34"/>
    <mergeCell ref="K36:K37"/>
    <mergeCell ref="L36:L37"/>
    <mergeCell ref="M36:M37"/>
    <mergeCell ref="R36:R37"/>
    <mergeCell ref="P1:Q1"/>
    <mergeCell ref="S3:S34"/>
    <mergeCell ref="T3:T34"/>
    <mergeCell ref="S36:S37"/>
    <mergeCell ref="T36:T37"/>
    <mergeCell ref="F1:G1"/>
    <mergeCell ref="J35:J39"/>
    <mergeCell ref="J2:J34"/>
    <mergeCell ref="I2:I34"/>
    <mergeCell ref="I36:I37"/>
    <mergeCell ref="F3:F34"/>
    <mergeCell ref="G3:G34"/>
    <mergeCell ref="F36:F37"/>
    <mergeCell ref="G36:G37"/>
    <mergeCell ref="R3:R34"/>
    <mergeCell ref="K1:M1"/>
    <mergeCell ref="K3:K34"/>
    <mergeCell ref="B1:C1"/>
    <mergeCell ref="D1:E1"/>
    <mergeCell ref="P36:P37"/>
    <mergeCell ref="Q36:Q37"/>
    <mergeCell ref="N1:O1"/>
    <mergeCell ref="P3:P34"/>
    <mergeCell ref="Q3:Q34"/>
  </mergeCells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1 Both Sites Sugar Free</vt:lpstr>
      <vt:lpstr>B2 Both Sites Sugar Sweetened</vt:lpstr>
      <vt:lpstr>B3 Both Sites Sugar Purchases</vt:lpstr>
      <vt:lpstr>B4 Both Sites Proportion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Evangelista</dc:creator>
  <cp:lastModifiedBy>Anna Evangelista</cp:lastModifiedBy>
  <dcterms:created xsi:type="dcterms:W3CDTF">2023-03-16T10:35:57Z</dcterms:created>
  <dcterms:modified xsi:type="dcterms:W3CDTF">2023-07-11T04:48:02Z</dcterms:modified>
</cp:coreProperties>
</file>